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WorkDIR\Operators\NH96\MAgnus File\BDR\BDR_9891082\source\Supplementary materials\"/>
    </mc:Choice>
  </mc:AlternateContent>
  <bookViews>
    <workbookView xWindow="-120" yWindow="-120" windowWidth="20730" windowHeight="11160"/>
  </bookViews>
  <sheets>
    <sheet name="Foglio1" sheetId="1" r:id="rId1"/>
    <sheet name="Foglio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" i="1" l="1"/>
  <c r="E3" i="1"/>
  <c r="E20" i="1"/>
  <c r="E6" i="1"/>
  <c r="E5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1" i="1"/>
  <c r="E22" i="1"/>
  <c r="E23" i="1"/>
  <c r="E24" i="1"/>
  <c r="E25" i="1"/>
  <c r="E26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</calcChain>
</file>

<file path=xl/sharedStrings.xml><?xml version="1.0" encoding="utf-8"?>
<sst xmlns="http://schemas.openxmlformats.org/spreadsheetml/2006/main" count="240" uniqueCount="145">
  <si>
    <t>Name</t>
  </si>
  <si>
    <t>Sample with the highest value</t>
  </si>
  <si>
    <t>R Match NIST</t>
  </si>
  <si>
    <t>Kovats Index (Experimental RI)</t>
  </si>
  <si>
    <t>Highest value</t>
  </si>
  <si>
    <t>SxPv1.0_adult_1</t>
  </si>
  <si>
    <t>SxPv1.0_adult_10</t>
  </si>
  <si>
    <t>SxPv1.0_adult_11</t>
  </si>
  <si>
    <t>SxPv1.0_adult_12</t>
  </si>
  <si>
    <t>SxPv1.0_adult_2</t>
  </si>
  <si>
    <t>SxPv1.0_adult_3</t>
  </si>
  <si>
    <t>SxPv1.0_adult_4</t>
  </si>
  <si>
    <t>SxPv1.0_adult_5</t>
  </si>
  <si>
    <t>SxPv1.0_adult_6</t>
  </si>
  <si>
    <t>SxPv1.0_adult_7</t>
  </si>
  <si>
    <t>SxPv1.0_adult_8</t>
  </si>
  <si>
    <t>SxPv1.0_adult_9</t>
  </si>
  <si>
    <t>SxPv1.2_adult_1</t>
  </si>
  <si>
    <t>SxPv1.2_adult_10</t>
  </si>
  <si>
    <t>SxPv1.2_adult_11</t>
  </si>
  <si>
    <t>SxPv1.2_adult_12</t>
  </si>
  <si>
    <t>SxPv1.2_adult_2</t>
  </si>
  <si>
    <t>SxPv1.2_adult_3</t>
  </si>
  <si>
    <t>SxPv1.2_adult_4</t>
  </si>
  <si>
    <t>SxPv1.2_adult_5</t>
  </si>
  <si>
    <t>SxPv1.2_adult_6</t>
  </si>
  <si>
    <t>SxPv1.2_adult_7</t>
  </si>
  <si>
    <t>SxPv1.2_adult_8</t>
  </si>
  <si>
    <t>SxPv1.2_adult_9</t>
  </si>
  <si>
    <t>WT_adult_1</t>
  </si>
  <si>
    <t>WT_adult_2</t>
  </si>
  <si>
    <t>WT_adult_3</t>
  </si>
  <si>
    <t>WT_adult_4</t>
  </si>
  <si>
    <t>WT_adult_5</t>
  </si>
  <si>
    <t>WT_adult_6</t>
  </si>
  <si>
    <t>Label</t>
  </si>
  <si>
    <t>SxPv1.0_adult</t>
  </si>
  <si>
    <t>SxPv1.2_adult</t>
  </si>
  <si>
    <t>WT_adult</t>
  </si>
  <si>
    <t>3-hexenal</t>
  </si>
  <si>
    <t>772±2 (4)</t>
  </si>
  <si>
    <t>E-2-hexenal bis</t>
  </si>
  <si>
    <t>827±3 (123)</t>
  </si>
  <si>
    <t>4-Oxohex-2-enal</t>
  </si>
  <si>
    <t>957±N/A (1)</t>
  </si>
  <si>
    <t>na</t>
  </si>
  <si>
    <t>o-cymene</t>
  </si>
  <si>
    <t>1025±7 (52)</t>
  </si>
  <si>
    <t>4-Hexen-3-one, 5-methyl-</t>
  </si>
  <si>
    <t>1080±N/A (1)</t>
  </si>
  <si>
    <t>Limonene</t>
  </si>
  <si>
    <t>1023±4 (703)</t>
  </si>
  <si>
    <t>6-Methyl-3,5-heptadiene-2-one</t>
  </si>
  <si>
    <t>1076±3 (12)</t>
  </si>
  <si>
    <t>Benzeneacetaldehyde</t>
  </si>
  <si>
    <t>1011±6 (124)</t>
  </si>
  <si>
    <t>cis-Linaloloxide</t>
  </si>
  <si>
    <t>1066±7 (13)</t>
  </si>
  <si>
    <t>1173±3 (12)</t>
  </si>
  <si>
    <t>Linalool</t>
  </si>
  <si>
    <t>1086±3 (646)</t>
  </si>
  <si>
    <t>Benzyl isopentenyl ether</t>
  </si>
  <si>
    <t>gamma-terpinene</t>
  </si>
  <si>
    <t>1050±4 (484)</t>
  </si>
  <si>
    <t>Benzene, 4-ethenyl-1,2-dimethyl-</t>
  </si>
  <si>
    <t>1100±0 (2)</t>
  </si>
  <si>
    <t>Benzaldehyde, 3-methyl-</t>
  </si>
  <si>
    <t>1056±9 (8)</t>
  </si>
  <si>
    <t>cis-Ocimenol</t>
  </si>
  <si>
    <t>1157±N/A (1)</t>
  </si>
  <si>
    <t>1,3,8-p-Menthatriene</t>
  </si>
  <si>
    <t>1119±N/A (1)</t>
  </si>
  <si>
    <t>trans-Ocimenol</t>
  </si>
  <si>
    <t>1169±N/A (1)</t>
  </si>
  <si>
    <t>safranal</t>
  </si>
  <si>
    <t>p-Menth-1-en-9-al</t>
  </si>
  <si>
    <t>1191±N/A (1)</t>
  </si>
  <si>
    <t>alpha-Terpineol</t>
  </si>
  <si>
    <t>1175±5 (540)</t>
  </si>
  <si>
    <t>p-Menth-1-en-9-al_bis</t>
  </si>
  <si>
    <t>Cyclohexane, 1,1,3,5-tetramethyl-, cis-</t>
  </si>
  <si>
    <t>908±N/A (1)</t>
  </si>
  <si>
    <t>Ethanone, 1-(2,4,5-trimethylphenyl)-</t>
  </si>
  <si>
    <t>1312N/A (1)</t>
  </si>
  <si>
    <t>beta-damascone (1-(2,6,6-trimethyl-1-cyclohexenyl)-2-buten-1-one)</t>
  </si>
  <si>
    <t>1395±5 (11)</t>
  </si>
  <si>
    <t>1, 1, 5-Trimethyl-1, 2-dihydronaphthalene</t>
  </si>
  <si>
    <t>beta-damascenone</t>
  </si>
  <si>
    <t>1362±6 (70)</t>
  </si>
  <si>
    <t>Naphthalene, 1,2-dihydro-1,1,6-trimethyl-</t>
  </si>
  <si>
    <t>1332±3 (5)</t>
  </si>
  <si>
    <t>1-Pentadecene</t>
  </si>
  <si>
    <t>1489±1 (20)</t>
  </si>
  <si>
    <t>beta-Ionone</t>
  </si>
  <si>
    <t>1491±2 (6)</t>
  </si>
  <si>
    <t>1-Naphthalenol, 1,2,3,4-tetrahydro-2,5,8-trimethyl-</t>
  </si>
  <si>
    <t>1611±N/A (1)</t>
  </si>
  <si>
    <t>Aristol-1(10)-en-9-yl isovalerate</t>
  </si>
  <si>
    <t>2053±N/A (1)</t>
  </si>
  <si>
    <t>Benzene, 1,3,5-trimethyl-2-(1,2-propadienyl)-</t>
  </si>
  <si>
    <t>Cadalene</t>
  </si>
  <si>
    <t>1654±8 (34)</t>
  </si>
  <si>
    <t>Z11-16Ald</t>
  </si>
  <si>
    <t>1788±N/A (1)</t>
  </si>
  <si>
    <t>Z11-16OH</t>
  </si>
  <si>
    <t>1867±6 (4)</t>
  </si>
  <si>
    <t>Z11-16OAc</t>
  </si>
  <si>
    <t>Decanoic acid</t>
  </si>
  <si>
    <t>1362Â±10 (41)</t>
  </si>
  <si>
    <t>1303±6 (2)</t>
  </si>
  <si>
    <t>SxPv1.0_young_2</t>
  </si>
  <si>
    <t>SxPv1.0_young_1</t>
  </si>
  <si>
    <t>SxPv1.0_young_10</t>
  </si>
  <si>
    <t>SxPv1.0_young_11</t>
  </si>
  <si>
    <t>SxPv1.0_young_12</t>
  </si>
  <si>
    <t>SxPv1.0_young_3</t>
  </si>
  <si>
    <t>SxPv1.0_young_4</t>
  </si>
  <si>
    <t>SxPv1.0_young_5</t>
  </si>
  <si>
    <t>SxPv1.2_young_11</t>
  </si>
  <si>
    <t>SxPv1.0_young_7</t>
  </si>
  <si>
    <t>SxPv1.0_young_8</t>
  </si>
  <si>
    <t>SxPv1.0_young_9</t>
  </si>
  <si>
    <t>SxPv1.2_young_1</t>
  </si>
  <si>
    <t>SxPv1.2_young_10</t>
  </si>
  <si>
    <t>SxPv1.0_young_6</t>
  </si>
  <si>
    <t>SxPv1.2_young_12</t>
  </si>
  <si>
    <t>SxPv1.2_young_2</t>
  </si>
  <si>
    <t>SxPv1.2_young_3</t>
  </si>
  <si>
    <t>SxPv1.2_young_4</t>
  </si>
  <si>
    <t>SxPv1.2_young_5</t>
  </si>
  <si>
    <t>SxPv1.2_young_6</t>
  </si>
  <si>
    <t>SxPv1.2_young_7</t>
  </si>
  <si>
    <t>SxPv1.2_young_8</t>
  </si>
  <si>
    <t>SxPv1.2_young_9</t>
  </si>
  <si>
    <t>WT_young_1</t>
  </si>
  <si>
    <t>WT_young_2</t>
  </si>
  <si>
    <t>WT_young_3</t>
  </si>
  <si>
    <t>WT_young_4</t>
  </si>
  <si>
    <t>WT_young_5</t>
  </si>
  <si>
    <t>WT_young_6</t>
  </si>
  <si>
    <t>SxPv1.0_young</t>
  </si>
  <si>
    <t>SxPv1.2_young</t>
  </si>
  <si>
    <t>WT_young</t>
  </si>
  <si>
    <t>Phenol, 3,5-dimethyl-</t>
  </si>
  <si>
    <t>1126Â±1 (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3" fillId="0" borderId="0" xfId="0" applyFont="1" applyFill="1" applyBorder="1" applyAlignment="1">
      <alignment wrapText="1"/>
    </xf>
    <xf numFmtId="0" fontId="2" fillId="0" borderId="0" xfId="0" applyFont="1" applyFill="1"/>
    <xf numFmtId="0" fontId="4" fillId="0" borderId="0" xfId="0" applyFont="1" applyFill="1"/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2"/>
  <sheetViews>
    <sheetView tabSelected="1" topLeftCell="A4" zoomScale="60" zoomScaleNormal="60" workbookViewId="0">
      <selection activeCell="A27" sqref="A27"/>
    </sheetView>
  </sheetViews>
  <sheetFormatPr defaultColWidth="9.140625" defaultRowHeight="15" x14ac:dyDescent="0.25"/>
  <cols>
    <col min="1" max="1" width="76.28515625" customWidth="1"/>
    <col min="2" max="2" width="37.7109375" customWidth="1"/>
    <col min="3" max="4" width="28.140625" customWidth="1"/>
    <col min="5" max="5" width="19.42578125" customWidth="1"/>
    <col min="6" max="6" width="16.5703125" customWidth="1"/>
    <col min="10" max="10" width="9.5703125" customWidth="1"/>
    <col min="24" max="24" width="9.140625" customWidth="1"/>
    <col min="42" max="42" width="7.7109375" customWidth="1"/>
    <col min="48" max="48" width="9.85546875" customWidth="1"/>
  </cols>
  <sheetData>
    <row r="1" spans="1:65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111</v>
      </c>
      <c r="G1" s="3" t="s">
        <v>112</v>
      </c>
      <c r="H1" s="3" t="s">
        <v>113</v>
      </c>
      <c r="I1" s="3" t="s">
        <v>114</v>
      </c>
      <c r="J1" s="3" t="s">
        <v>110</v>
      </c>
      <c r="K1" s="3" t="s">
        <v>115</v>
      </c>
      <c r="L1" s="3" t="s">
        <v>116</v>
      </c>
      <c r="M1" s="3" t="s">
        <v>117</v>
      </c>
      <c r="N1" s="3" t="s">
        <v>118</v>
      </c>
      <c r="O1" s="3" t="s">
        <v>119</v>
      </c>
      <c r="P1" s="3" t="s">
        <v>120</v>
      </c>
      <c r="Q1" s="3" t="s">
        <v>121</v>
      </c>
      <c r="R1" s="3" t="s">
        <v>5</v>
      </c>
      <c r="S1" s="3" t="s">
        <v>6</v>
      </c>
      <c r="T1" s="3" t="s">
        <v>7</v>
      </c>
      <c r="U1" s="3" t="s">
        <v>8</v>
      </c>
      <c r="V1" s="3" t="s">
        <v>9</v>
      </c>
      <c r="W1" s="3" t="s">
        <v>10</v>
      </c>
      <c r="X1" s="3" t="s">
        <v>11</v>
      </c>
      <c r="Y1" s="3" t="s">
        <v>12</v>
      </c>
      <c r="Z1" s="3" t="s">
        <v>13</v>
      </c>
      <c r="AA1" s="3" t="s">
        <v>14</v>
      </c>
      <c r="AB1" s="3" t="s">
        <v>15</v>
      </c>
      <c r="AC1" s="3" t="s">
        <v>16</v>
      </c>
      <c r="AD1" s="3" t="s">
        <v>122</v>
      </c>
      <c r="AE1" s="3" t="s">
        <v>123</v>
      </c>
      <c r="AF1" s="3" t="s">
        <v>124</v>
      </c>
      <c r="AG1" s="3" t="s">
        <v>125</v>
      </c>
      <c r="AH1" s="3" t="s">
        <v>126</v>
      </c>
      <c r="AI1" s="3" t="s">
        <v>127</v>
      </c>
      <c r="AJ1" s="3" t="s">
        <v>128</v>
      </c>
      <c r="AK1" s="3" t="s">
        <v>129</v>
      </c>
      <c r="AL1" s="3" t="s">
        <v>130</v>
      </c>
      <c r="AM1" s="3" t="s">
        <v>131</v>
      </c>
      <c r="AN1" s="3" t="s">
        <v>132</v>
      </c>
      <c r="AO1" s="3" t="s">
        <v>133</v>
      </c>
      <c r="AP1" s="3" t="s">
        <v>17</v>
      </c>
      <c r="AQ1" s="3" t="s">
        <v>18</v>
      </c>
      <c r="AR1" s="3" t="s">
        <v>19</v>
      </c>
      <c r="AS1" s="3" t="s">
        <v>20</v>
      </c>
      <c r="AT1" s="3" t="s">
        <v>21</v>
      </c>
      <c r="AU1" s="3" t="s">
        <v>22</v>
      </c>
      <c r="AV1" s="3" t="s">
        <v>23</v>
      </c>
      <c r="AW1" s="3" t="s">
        <v>24</v>
      </c>
      <c r="AX1" s="3" t="s">
        <v>25</v>
      </c>
      <c r="AY1" s="3" t="s">
        <v>26</v>
      </c>
      <c r="AZ1" s="3" t="s">
        <v>27</v>
      </c>
      <c r="BA1" s="3" t="s">
        <v>28</v>
      </c>
      <c r="BB1" s="3" t="s">
        <v>134</v>
      </c>
      <c r="BC1" s="3" t="s">
        <v>135</v>
      </c>
      <c r="BD1" s="3" t="s">
        <v>136</v>
      </c>
      <c r="BE1" s="3" t="s">
        <v>137</v>
      </c>
      <c r="BF1" s="3" t="s">
        <v>138</v>
      </c>
      <c r="BG1" s="3" t="s">
        <v>139</v>
      </c>
      <c r="BH1" s="3" t="s">
        <v>29</v>
      </c>
      <c r="BI1" s="3" t="s">
        <v>30</v>
      </c>
      <c r="BJ1" s="3" t="s">
        <v>31</v>
      </c>
      <c r="BK1" s="3" t="s">
        <v>32</v>
      </c>
      <c r="BL1" s="3" t="s">
        <v>33</v>
      </c>
      <c r="BM1" s="3" t="s">
        <v>34</v>
      </c>
    </row>
    <row r="2" spans="1:65" s="1" customFormat="1" x14ac:dyDescent="0.25">
      <c r="A2" s="1" t="s">
        <v>35</v>
      </c>
      <c r="F2" s="1" t="s">
        <v>140</v>
      </c>
      <c r="G2" s="1" t="s">
        <v>140</v>
      </c>
      <c r="H2" s="1" t="s">
        <v>140</v>
      </c>
      <c r="I2" s="1" t="s">
        <v>140</v>
      </c>
      <c r="J2" s="1" t="s">
        <v>140</v>
      </c>
      <c r="K2" s="1" t="s">
        <v>140</v>
      </c>
      <c r="L2" s="1" t="s">
        <v>140</v>
      </c>
      <c r="M2" s="1" t="s">
        <v>140</v>
      </c>
      <c r="N2" s="1" t="s">
        <v>141</v>
      </c>
      <c r="O2" s="1" t="s">
        <v>140</v>
      </c>
      <c r="P2" s="1" t="s">
        <v>140</v>
      </c>
      <c r="Q2" s="1" t="s">
        <v>140</v>
      </c>
      <c r="R2" s="1" t="s">
        <v>36</v>
      </c>
      <c r="S2" s="1" t="s">
        <v>36</v>
      </c>
      <c r="T2" s="1" t="s">
        <v>36</v>
      </c>
      <c r="U2" s="1" t="s">
        <v>36</v>
      </c>
      <c r="V2" s="1" t="s">
        <v>36</v>
      </c>
      <c r="W2" s="1" t="s">
        <v>36</v>
      </c>
      <c r="X2" s="1" t="s">
        <v>36</v>
      </c>
      <c r="Y2" s="1" t="s">
        <v>36</v>
      </c>
      <c r="Z2" s="1" t="s">
        <v>36</v>
      </c>
      <c r="AA2" s="1" t="s">
        <v>36</v>
      </c>
      <c r="AB2" s="1" t="s">
        <v>36</v>
      </c>
      <c r="AC2" s="1" t="s">
        <v>36</v>
      </c>
      <c r="AD2" s="1" t="s">
        <v>141</v>
      </c>
      <c r="AE2" s="1" t="s">
        <v>141</v>
      </c>
      <c r="AF2" s="1" t="s">
        <v>140</v>
      </c>
      <c r="AG2" s="1" t="s">
        <v>141</v>
      </c>
      <c r="AH2" s="1" t="s">
        <v>141</v>
      </c>
      <c r="AI2" s="1" t="s">
        <v>141</v>
      </c>
      <c r="AJ2" s="1" t="s">
        <v>141</v>
      </c>
      <c r="AK2" s="1" t="s">
        <v>141</v>
      </c>
      <c r="AL2" s="1" t="s">
        <v>141</v>
      </c>
      <c r="AM2" s="1" t="s">
        <v>141</v>
      </c>
      <c r="AN2" s="1" t="s">
        <v>141</v>
      </c>
      <c r="AO2" s="1" t="s">
        <v>141</v>
      </c>
      <c r="AP2" s="1" t="s">
        <v>37</v>
      </c>
      <c r="AQ2" s="1" t="s">
        <v>37</v>
      </c>
      <c r="AR2" s="1" t="s">
        <v>37</v>
      </c>
      <c r="AS2" s="1" t="s">
        <v>37</v>
      </c>
      <c r="AT2" s="1" t="s">
        <v>37</v>
      </c>
      <c r="AU2" s="1" t="s">
        <v>37</v>
      </c>
      <c r="AV2" s="1" t="s">
        <v>37</v>
      </c>
      <c r="AW2" s="1" t="s">
        <v>37</v>
      </c>
      <c r="AX2" s="1" t="s">
        <v>37</v>
      </c>
      <c r="AY2" s="1" t="s">
        <v>37</v>
      </c>
      <c r="AZ2" s="1" t="s">
        <v>37</v>
      </c>
      <c r="BA2" s="1" t="s">
        <v>37</v>
      </c>
      <c r="BB2" s="1" t="s">
        <v>142</v>
      </c>
      <c r="BC2" s="1" t="s">
        <v>142</v>
      </c>
      <c r="BD2" s="1" t="s">
        <v>142</v>
      </c>
      <c r="BE2" s="1" t="s">
        <v>142</v>
      </c>
      <c r="BF2" s="1" t="s">
        <v>142</v>
      </c>
      <c r="BG2" s="1" t="s">
        <v>142</v>
      </c>
      <c r="BH2" s="1" t="s">
        <v>38</v>
      </c>
      <c r="BI2" s="1" t="s">
        <v>38</v>
      </c>
      <c r="BJ2" s="1" t="s">
        <v>38</v>
      </c>
      <c r="BK2" s="1" t="s">
        <v>38</v>
      </c>
      <c r="BL2" s="1" t="s">
        <v>38</v>
      </c>
      <c r="BM2" s="1" t="s">
        <v>38</v>
      </c>
    </row>
    <row r="3" spans="1:65" s="1" customFormat="1" x14ac:dyDescent="0.25">
      <c r="A3" s="1" t="s">
        <v>39</v>
      </c>
      <c r="B3" s="1" t="s">
        <v>110</v>
      </c>
      <c r="C3" s="1">
        <v>852</v>
      </c>
      <c r="D3" s="1" t="s">
        <v>40</v>
      </c>
      <c r="E3" s="1">
        <f t="shared" ref="E3:E13" si="0">MAX(F3:BM3)</f>
        <v>3880002</v>
      </c>
      <c r="F3" s="1">
        <v>1219363</v>
      </c>
      <c r="G3" s="1">
        <v>1461406</v>
      </c>
      <c r="H3" s="1">
        <v>1189283</v>
      </c>
      <c r="I3" s="1">
        <v>1701991</v>
      </c>
      <c r="J3" s="1">
        <v>3880002</v>
      </c>
      <c r="K3" s="1">
        <v>538181</v>
      </c>
      <c r="L3" s="1">
        <v>1119659</v>
      </c>
      <c r="M3" s="1">
        <v>1066033</v>
      </c>
      <c r="N3" s="1">
        <v>82039</v>
      </c>
      <c r="O3" s="1">
        <v>51775</v>
      </c>
      <c r="P3" s="1">
        <v>2392923</v>
      </c>
      <c r="Q3" s="1">
        <v>1768065</v>
      </c>
      <c r="R3" s="1">
        <v>892481</v>
      </c>
      <c r="S3" s="1">
        <v>1629283</v>
      </c>
      <c r="T3" s="1">
        <v>608866</v>
      </c>
      <c r="U3" s="1">
        <v>113420</v>
      </c>
      <c r="V3" s="1">
        <v>661772</v>
      </c>
      <c r="W3" s="1">
        <v>2746510</v>
      </c>
      <c r="X3" s="1">
        <v>381603</v>
      </c>
      <c r="Y3" s="1">
        <v>991860</v>
      </c>
      <c r="Z3" s="1">
        <v>1847360</v>
      </c>
      <c r="AA3" s="1">
        <v>22572</v>
      </c>
      <c r="AB3" s="1">
        <v>33097</v>
      </c>
      <c r="AC3" s="1">
        <v>1985615</v>
      </c>
      <c r="AD3" s="1">
        <v>277906</v>
      </c>
      <c r="AE3" s="1">
        <v>806159</v>
      </c>
      <c r="AF3" s="1">
        <v>515048</v>
      </c>
      <c r="AG3" s="1">
        <v>46236</v>
      </c>
      <c r="AH3" s="1">
        <v>44416</v>
      </c>
      <c r="AI3" s="1">
        <v>30856</v>
      </c>
      <c r="AJ3" s="1">
        <v>119781</v>
      </c>
      <c r="AK3" s="1">
        <v>27787</v>
      </c>
      <c r="AL3" s="1">
        <v>14184</v>
      </c>
      <c r="AM3" s="1">
        <v>152524</v>
      </c>
      <c r="AN3" s="1">
        <v>16202</v>
      </c>
      <c r="AO3" s="1">
        <v>364985</v>
      </c>
      <c r="AP3" s="1">
        <v>1091734</v>
      </c>
      <c r="AQ3" s="1">
        <v>1030476</v>
      </c>
      <c r="AR3" s="1">
        <v>654795</v>
      </c>
      <c r="AS3" s="1">
        <v>538865</v>
      </c>
      <c r="AT3" s="1">
        <v>1326589</v>
      </c>
      <c r="AU3" s="1">
        <v>149374</v>
      </c>
      <c r="AV3" s="1">
        <v>2087170</v>
      </c>
      <c r="AW3" s="1">
        <v>780284</v>
      </c>
      <c r="AX3" s="1">
        <v>193593</v>
      </c>
      <c r="AY3" s="1">
        <v>3384618</v>
      </c>
      <c r="AZ3" s="1">
        <v>495078</v>
      </c>
      <c r="BA3" s="1">
        <v>3351865</v>
      </c>
      <c r="BB3" s="1">
        <v>24487</v>
      </c>
      <c r="BC3" s="1">
        <v>15745</v>
      </c>
      <c r="BD3" s="1">
        <v>75945</v>
      </c>
      <c r="BE3" s="1">
        <v>270864</v>
      </c>
      <c r="BF3" s="1">
        <v>38781</v>
      </c>
      <c r="BG3" s="1">
        <v>138909</v>
      </c>
      <c r="BH3" s="1">
        <v>36407</v>
      </c>
      <c r="BI3" s="1">
        <v>15816</v>
      </c>
      <c r="BJ3" s="1">
        <v>42963</v>
      </c>
      <c r="BK3" s="1">
        <v>65423</v>
      </c>
      <c r="BL3" s="1">
        <v>11684</v>
      </c>
      <c r="BM3" s="1">
        <v>19746</v>
      </c>
    </row>
    <row r="4" spans="1:65" s="1" customFormat="1" x14ac:dyDescent="0.25">
      <c r="A4" s="1" t="s">
        <v>143</v>
      </c>
      <c r="B4" s="1" t="s">
        <v>26</v>
      </c>
      <c r="C4" s="1">
        <v>708</v>
      </c>
      <c r="D4" s="5" t="s">
        <v>144</v>
      </c>
      <c r="E4" s="1">
        <v>23774</v>
      </c>
      <c r="F4">
        <v>2500</v>
      </c>
      <c r="G4">
        <v>4802</v>
      </c>
      <c r="H4">
        <v>2500</v>
      </c>
      <c r="I4">
        <v>4222</v>
      </c>
      <c r="J4">
        <v>3397</v>
      </c>
      <c r="K4">
        <v>4191</v>
      </c>
      <c r="L4">
        <v>2532</v>
      </c>
      <c r="M4">
        <v>3472</v>
      </c>
      <c r="N4">
        <v>5601</v>
      </c>
      <c r="O4">
        <v>5725</v>
      </c>
      <c r="P4">
        <v>8161</v>
      </c>
      <c r="Q4">
        <v>4833</v>
      </c>
      <c r="R4">
        <v>11011</v>
      </c>
      <c r="S4">
        <v>9449</v>
      </c>
      <c r="T4">
        <v>7092</v>
      </c>
      <c r="U4">
        <v>5641</v>
      </c>
      <c r="V4">
        <v>11323</v>
      </c>
      <c r="W4">
        <v>15961</v>
      </c>
      <c r="X4">
        <v>9320</v>
      </c>
      <c r="Y4">
        <v>10494</v>
      </c>
      <c r="Z4">
        <v>13053</v>
      </c>
      <c r="AA4">
        <v>5039</v>
      </c>
      <c r="AB4">
        <v>5304</v>
      </c>
      <c r="AC4">
        <v>8626</v>
      </c>
      <c r="AD4">
        <v>3847</v>
      </c>
      <c r="AE4">
        <v>5433</v>
      </c>
      <c r="AF4">
        <v>6769</v>
      </c>
      <c r="AG4">
        <v>4784</v>
      </c>
      <c r="AH4">
        <v>2500</v>
      </c>
      <c r="AI4">
        <v>2577</v>
      </c>
      <c r="AJ4">
        <v>2500</v>
      </c>
      <c r="AK4">
        <v>3796</v>
      </c>
      <c r="AL4">
        <v>8571</v>
      </c>
      <c r="AM4">
        <v>4319</v>
      </c>
      <c r="AN4">
        <v>9048</v>
      </c>
      <c r="AO4">
        <v>4511</v>
      </c>
      <c r="AP4">
        <v>9519</v>
      </c>
      <c r="AQ4">
        <v>13945</v>
      </c>
      <c r="AR4">
        <v>9986</v>
      </c>
      <c r="AS4">
        <v>10666</v>
      </c>
      <c r="AT4">
        <v>11009</v>
      </c>
      <c r="AU4">
        <v>15054</v>
      </c>
      <c r="AV4">
        <v>17726</v>
      </c>
      <c r="AW4">
        <v>14448</v>
      </c>
      <c r="AX4">
        <v>11614</v>
      </c>
      <c r="AY4">
        <v>23774</v>
      </c>
      <c r="AZ4">
        <v>6663</v>
      </c>
      <c r="BA4">
        <v>11546</v>
      </c>
      <c r="BB4">
        <v>3073</v>
      </c>
      <c r="BC4">
        <v>2500</v>
      </c>
      <c r="BD4">
        <v>5636</v>
      </c>
      <c r="BE4">
        <v>6515</v>
      </c>
      <c r="BF4">
        <v>5288</v>
      </c>
      <c r="BG4">
        <v>7587</v>
      </c>
      <c r="BH4">
        <v>10682</v>
      </c>
      <c r="BI4">
        <v>12353</v>
      </c>
      <c r="BJ4">
        <v>10559</v>
      </c>
      <c r="BK4">
        <v>8907</v>
      </c>
      <c r="BL4">
        <v>10423</v>
      </c>
      <c r="BM4">
        <v>9095</v>
      </c>
    </row>
    <row r="5" spans="1:65" s="1" customFormat="1" x14ac:dyDescent="0.25">
      <c r="A5" s="1" t="s">
        <v>41</v>
      </c>
      <c r="B5" s="1" t="s">
        <v>26</v>
      </c>
      <c r="C5" s="1">
        <v>854</v>
      </c>
      <c r="D5" s="1" t="s">
        <v>42</v>
      </c>
      <c r="E5" s="1">
        <f t="shared" si="0"/>
        <v>1624363</v>
      </c>
      <c r="F5" s="1">
        <v>468992</v>
      </c>
      <c r="G5" s="1">
        <v>723562</v>
      </c>
      <c r="H5" s="1">
        <v>310603</v>
      </c>
      <c r="I5" s="1">
        <v>567752</v>
      </c>
      <c r="J5" s="1">
        <v>996710</v>
      </c>
      <c r="K5" s="1">
        <v>237305</v>
      </c>
      <c r="L5" s="1">
        <v>310281</v>
      </c>
      <c r="M5" s="1">
        <v>338618</v>
      </c>
      <c r="N5" s="1">
        <v>30974</v>
      </c>
      <c r="O5" s="1">
        <v>36072</v>
      </c>
      <c r="P5" s="1">
        <v>765758</v>
      </c>
      <c r="Q5" s="1">
        <v>541260</v>
      </c>
      <c r="R5" s="1">
        <v>322402</v>
      </c>
      <c r="S5" s="1">
        <v>553107</v>
      </c>
      <c r="T5" s="1">
        <v>235514</v>
      </c>
      <c r="U5" s="1">
        <v>41707</v>
      </c>
      <c r="V5" s="1">
        <v>238235</v>
      </c>
      <c r="W5" s="1">
        <v>875060</v>
      </c>
      <c r="X5" s="1">
        <v>150307</v>
      </c>
      <c r="Y5" s="1">
        <v>316575</v>
      </c>
      <c r="Z5" s="1">
        <v>484357</v>
      </c>
      <c r="AA5" s="1">
        <v>15152</v>
      </c>
      <c r="AB5" s="1">
        <v>18800</v>
      </c>
      <c r="AC5" s="1">
        <v>613164</v>
      </c>
      <c r="AD5" s="1">
        <v>185413</v>
      </c>
      <c r="AE5" s="1">
        <v>322258</v>
      </c>
      <c r="AF5" s="1">
        <v>264514</v>
      </c>
      <c r="AG5" s="1">
        <v>2500</v>
      </c>
      <c r="AH5" s="1">
        <v>16762</v>
      </c>
      <c r="AI5" s="1">
        <v>2500</v>
      </c>
      <c r="AJ5" s="1">
        <v>53720</v>
      </c>
      <c r="AK5" s="1">
        <v>11972</v>
      </c>
      <c r="AL5" s="1">
        <v>12711</v>
      </c>
      <c r="AM5" s="1">
        <v>48269</v>
      </c>
      <c r="AN5" s="1">
        <v>16507</v>
      </c>
      <c r="AO5" s="1">
        <v>165589</v>
      </c>
      <c r="AP5" s="1">
        <v>535281</v>
      </c>
      <c r="AQ5" s="1">
        <v>520732</v>
      </c>
      <c r="AR5" s="1">
        <v>214209</v>
      </c>
      <c r="AS5" s="1">
        <v>151607</v>
      </c>
      <c r="AT5" s="1">
        <v>586406</v>
      </c>
      <c r="AU5" s="1">
        <v>77090</v>
      </c>
      <c r="AV5" s="1">
        <v>951674</v>
      </c>
      <c r="AW5" s="1">
        <v>424693</v>
      </c>
      <c r="AX5" s="1">
        <v>96614</v>
      </c>
      <c r="AY5" s="1">
        <v>1624363</v>
      </c>
      <c r="AZ5" s="1">
        <v>224229</v>
      </c>
      <c r="BA5" s="1">
        <v>975901</v>
      </c>
      <c r="BB5" s="1">
        <v>13226</v>
      </c>
      <c r="BC5" s="1">
        <v>8226</v>
      </c>
      <c r="BD5" s="1">
        <v>33236</v>
      </c>
      <c r="BE5" s="1">
        <v>160491</v>
      </c>
      <c r="BF5" s="1">
        <v>17808</v>
      </c>
      <c r="BG5" s="1">
        <v>69999</v>
      </c>
      <c r="BH5" s="1">
        <v>15789</v>
      </c>
      <c r="BI5" s="1">
        <v>2500</v>
      </c>
      <c r="BJ5" s="1">
        <v>2500</v>
      </c>
      <c r="BK5" s="1">
        <v>41830</v>
      </c>
      <c r="BL5" s="1">
        <v>2500</v>
      </c>
      <c r="BM5" s="1">
        <v>12325</v>
      </c>
    </row>
    <row r="6" spans="1:65" s="1" customFormat="1" x14ac:dyDescent="0.25">
      <c r="A6" s="1" t="s">
        <v>43</v>
      </c>
      <c r="B6" s="1" t="s">
        <v>23</v>
      </c>
      <c r="C6" s="1">
        <v>888</v>
      </c>
      <c r="D6" s="1" t="s">
        <v>44</v>
      </c>
      <c r="E6" s="1">
        <f t="shared" si="0"/>
        <v>419921</v>
      </c>
      <c r="F6" s="1">
        <v>83989</v>
      </c>
      <c r="G6" s="1">
        <v>97631</v>
      </c>
      <c r="H6" s="1">
        <v>57426</v>
      </c>
      <c r="I6" s="1">
        <v>112936</v>
      </c>
      <c r="J6" s="1">
        <v>396130</v>
      </c>
      <c r="K6" s="1">
        <v>20956</v>
      </c>
      <c r="L6" s="1">
        <v>73772</v>
      </c>
      <c r="M6" s="1">
        <v>53632</v>
      </c>
      <c r="N6" s="1">
        <v>4282</v>
      </c>
      <c r="O6" s="1">
        <v>3653</v>
      </c>
      <c r="P6" s="1">
        <v>115681</v>
      </c>
      <c r="Q6" s="1">
        <v>101370</v>
      </c>
      <c r="R6" s="1">
        <v>44092</v>
      </c>
      <c r="S6" s="1">
        <v>95197</v>
      </c>
      <c r="T6" s="1">
        <v>40965</v>
      </c>
      <c r="U6" s="1">
        <v>8553</v>
      </c>
      <c r="V6" s="1">
        <v>29216</v>
      </c>
      <c r="W6" s="1">
        <v>209445</v>
      </c>
      <c r="X6" s="1">
        <v>22303</v>
      </c>
      <c r="Y6" s="1">
        <v>46828</v>
      </c>
      <c r="Z6" s="1">
        <v>91689</v>
      </c>
      <c r="AA6" s="1">
        <v>2500</v>
      </c>
      <c r="AB6" s="1">
        <v>3316</v>
      </c>
      <c r="AC6" s="1">
        <v>155898</v>
      </c>
      <c r="AD6" s="1">
        <v>11488</v>
      </c>
      <c r="AE6" s="1">
        <v>51698</v>
      </c>
      <c r="AF6" s="1">
        <v>17511</v>
      </c>
      <c r="AG6" s="1">
        <v>2500</v>
      </c>
      <c r="AH6" s="1">
        <v>2500</v>
      </c>
      <c r="AI6" s="1">
        <v>2500</v>
      </c>
      <c r="AJ6" s="1">
        <v>4516</v>
      </c>
      <c r="AK6" s="1">
        <v>2500</v>
      </c>
      <c r="AL6" s="1">
        <v>2500</v>
      </c>
      <c r="AM6" s="1">
        <v>7863</v>
      </c>
      <c r="AN6" s="1">
        <v>2500</v>
      </c>
      <c r="AO6" s="1">
        <v>15610</v>
      </c>
      <c r="AP6" s="1">
        <v>110413</v>
      </c>
      <c r="AQ6" s="1">
        <v>51752</v>
      </c>
      <c r="AR6" s="1">
        <v>67129</v>
      </c>
      <c r="AS6" s="1">
        <v>24171</v>
      </c>
      <c r="AT6" s="1">
        <v>143407</v>
      </c>
      <c r="AU6" s="1">
        <v>15715</v>
      </c>
      <c r="AV6" s="1">
        <v>419921</v>
      </c>
      <c r="AW6" s="1">
        <v>129359</v>
      </c>
      <c r="AX6" s="1">
        <v>16183</v>
      </c>
      <c r="AY6" s="1">
        <v>288771</v>
      </c>
      <c r="AZ6" s="1">
        <v>41633</v>
      </c>
      <c r="BA6" s="1">
        <v>276450</v>
      </c>
      <c r="BB6" s="1">
        <v>2500</v>
      </c>
      <c r="BC6" s="1">
        <v>2500</v>
      </c>
      <c r="BD6" s="1">
        <v>3084</v>
      </c>
      <c r="BE6" s="1">
        <v>12148</v>
      </c>
      <c r="BF6" s="1">
        <v>2500</v>
      </c>
      <c r="BG6" s="1">
        <v>6301</v>
      </c>
      <c r="BH6" s="1">
        <v>2500</v>
      </c>
      <c r="BI6" s="1">
        <v>2500</v>
      </c>
      <c r="BJ6" s="1">
        <v>2500</v>
      </c>
      <c r="BK6" s="1">
        <v>4460</v>
      </c>
      <c r="BL6" s="1">
        <v>2500</v>
      </c>
      <c r="BM6" s="1">
        <v>2500</v>
      </c>
    </row>
    <row r="7" spans="1:65" s="1" customFormat="1" x14ac:dyDescent="0.25">
      <c r="A7" s="4" t="s">
        <v>46</v>
      </c>
      <c r="B7" s="1" t="s">
        <v>33</v>
      </c>
      <c r="C7" s="1">
        <v>894</v>
      </c>
      <c r="D7" s="1" t="s">
        <v>47</v>
      </c>
      <c r="E7" s="1">
        <f t="shared" si="0"/>
        <v>155017</v>
      </c>
      <c r="F7" s="1">
        <v>36272</v>
      </c>
      <c r="G7" s="1">
        <v>37589</v>
      </c>
      <c r="H7" s="1">
        <v>24425</v>
      </c>
      <c r="I7" s="1">
        <v>64290</v>
      </c>
      <c r="J7" s="1">
        <v>19706</v>
      </c>
      <c r="K7" s="1">
        <v>22340</v>
      </c>
      <c r="L7" s="1">
        <v>54603</v>
      </c>
      <c r="M7" s="1">
        <v>35113</v>
      </c>
      <c r="N7" s="1">
        <v>40466</v>
      </c>
      <c r="O7" s="1">
        <v>34998</v>
      </c>
      <c r="P7" s="1">
        <v>68045</v>
      </c>
      <c r="Q7" s="1">
        <v>36993</v>
      </c>
      <c r="R7" s="1">
        <v>80142</v>
      </c>
      <c r="S7" s="1">
        <v>141970</v>
      </c>
      <c r="T7" s="1">
        <v>68829</v>
      </c>
      <c r="U7" s="1">
        <v>57378</v>
      </c>
      <c r="V7" s="1">
        <v>67206</v>
      </c>
      <c r="W7" s="1">
        <v>76359</v>
      </c>
      <c r="X7" s="1">
        <v>65522</v>
      </c>
      <c r="Y7" s="1">
        <v>79115</v>
      </c>
      <c r="Z7" s="1">
        <v>99081</v>
      </c>
      <c r="AA7" s="1">
        <v>19204</v>
      </c>
      <c r="AB7" s="1">
        <v>28747</v>
      </c>
      <c r="AC7" s="1">
        <v>81578</v>
      </c>
      <c r="AD7" s="1">
        <v>29400</v>
      </c>
      <c r="AE7" s="1">
        <v>25880</v>
      </c>
      <c r="AF7" s="1">
        <v>35482</v>
      </c>
      <c r="AG7" s="1">
        <v>26574</v>
      </c>
      <c r="AH7" s="1">
        <v>37910</v>
      </c>
      <c r="AI7" s="1">
        <v>21444</v>
      </c>
      <c r="AJ7" s="1">
        <v>44134</v>
      </c>
      <c r="AK7" s="1">
        <v>31124</v>
      </c>
      <c r="AL7" s="1">
        <v>46811</v>
      </c>
      <c r="AM7" s="1">
        <v>34150</v>
      </c>
      <c r="AN7" s="1">
        <v>38505</v>
      </c>
      <c r="AO7" s="1">
        <v>30353</v>
      </c>
      <c r="AP7" s="1">
        <v>74897</v>
      </c>
      <c r="AQ7" s="1">
        <v>90734</v>
      </c>
      <c r="AR7" s="1">
        <v>64038</v>
      </c>
      <c r="AS7" s="1">
        <v>113977</v>
      </c>
      <c r="AT7" s="1">
        <v>74190</v>
      </c>
      <c r="AU7" s="1">
        <v>85092</v>
      </c>
      <c r="AV7" s="1">
        <v>73909</v>
      </c>
      <c r="AW7" s="1">
        <v>47373</v>
      </c>
      <c r="AX7" s="1">
        <v>63150</v>
      </c>
      <c r="AY7" s="1">
        <v>130570</v>
      </c>
      <c r="AZ7" s="1">
        <v>97475</v>
      </c>
      <c r="BA7" s="1">
        <v>39598</v>
      </c>
      <c r="BB7" s="1">
        <v>28721</v>
      </c>
      <c r="BC7" s="1">
        <v>24636</v>
      </c>
      <c r="BD7" s="1">
        <v>34098</v>
      </c>
      <c r="BE7" s="1">
        <v>51603</v>
      </c>
      <c r="BF7" s="1">
        <v>39908</v>
      </c>
      <c r="BG7" s="1">
        <v>31188</v>
      </c>
      <c r="BH7" s="1">
        <v>111884</v>
      </c>
      <c r="BI7" s="1">
        <v>94689</v>
      </c>
      <c r="BJ7" s="1">
        <v>127050</v>
      </c>
      <c r="BK7" s="1">
        <v>93214</v>
      </c>
      <c r="BL7" s="1">
        <v>155017</v>
      </c>
      <c r="BM7" s="1">
        <v>23396</v>
      </c>
    </row>
    <row r="8" spans="1:65" s="1" customFormat="1" x14ac:dyDescent="0.25">
      <c r="A8" s="1" t="s">
        <v>48</v>
      </c>
      <c r="B8" s="1" t="s">
        <v>23</v>
      </c>
      <c r="C8" s="1">
        <v>718</v>
      </c>
      <c r="D8" s="1" t="s">
        <v>49</v>
      </c>
      <c r="E8" s="1">
        <f t="shared" si="0"/>
        <v>177457</v>
      </c>
      <c r="F8" s="1">
        <v>69655</v>
      </c>
      <c r="G8" s="1">
        <v>79908</v>
      </c>
      <c r="H8" s="1">
        <v>66892</v>
      </c>
      <c r="I8" s="1">
        <v>76677</v>
      </c>
      <c r="J8" s="1">
        <v>163110</v>
      </c>
      <c r="K8" s="1">
        <v>2500</v>
      </c>
      <c r="L8" s="1">
        <v>64120</v>
      </c>
      <c r="M8" s="1">
        <v>61998</v>
      </c>
      <c r="N8" s="1">
        <v>2500</v>
      </c>
      <c r="O8" s="1">
        <v>2500</v>
      </c>
      <c r="P8" s="1">
        <v>53994</v>
      </c>
      <c r="Q8" s="1">
        <v>78017</v>
      </c>
      <c r="R8" s="1">
        <v>43093</v>
      </c>
      <c r="S8" s="1">
        <v>62872</v>
      </c>
      <c r="T8" s="1">
        <v>38885</v>
      </c>
      <c r="U8" s="1">
        <v>23532</v>
      </c>
      <c r="V8" s="1">
        <v>35599</v>
      </c>
      <c r="W8" s="1">
        <v>123045</v>
      </c>
      <c r="X8" s="1">
        <v>26966</v>
      </c>
      <c r="Y8" s="1">
        <v>48672</v>
      </c>
      <c r="Z8" s="1">
        <v>67660</v>
      </c>
      <c r="AA8" s="1">
        <v>13572</v>
      </c>
      <c r="AB8" s="1">
        <v>16806</v>
      </c>
      <c r="AC8" s="1">
        <v>92458</v>
      </c>
      <c r="AD8" s="1">
        <v>2500</v>
      </c>
      <c r="AE8" s="1">
        <v>62128</v>
      </c>
      <c r="AF8" s="1">
        <v>16518</v>
      </c>
      <c r="AG8" s="1">
        <v>2500</v>
      </c>
      <c r="AH8" s="1">
        <v>2500</v>
      </c>
      <c r="AI8" s="1">
        <v>2500</v>
      </c>
      <c r="AJ8" s="1">
        <v>2500</v>
      </c>
      <c r="AK8" s="1">
        <v>2500</v>
      </c>
      <c r="AL8" s="1">
        <v>2500</v>
      </c>
      <c r="AM8" s="1">
        <v>2500</v>
      </c>
      <c r="AN8" s="1">
        <v>2500</v>
      </c>
      <c r="AO8" s="1">
        <v>2500</v>
      </c>
      <c r="AP8" s="1">
        <v>63378</v>
      </c>
      <c r="AQ8" s="1">
        <v>48829</v>
      </c>
      <c r="AR8" s="1">
        <v>47484</v>
      </c>
      <c r="AS8" s="1">
        <v>36065</v>
      </c>
      <c r="AT8" s="1">
        <v>74790</v>
      </c>
      <c r="AU8" s="1">
        <v>24224</v>
      </c>
      <c r="AV8" s="1">
        <v>177457</v>
      </c>
      <c r="AW8" s="1">
        <v>76294</v>
      </c>
      <c r="AX8" s="1">
        <v>23327</v>
      </c>
      <c r="AY8" s="1">
        <v>134356</v>
      </c>
      <c r="AZ8" s="1">
        <v>36424</v>
      </c>
      <c r="BA8" s="1">
        <v>145447</v>
      </c>
      <c r="BB8" s="1">
        <v>2500</v>
      </c>
      <c r="BC8" s="1">
        <v>2500</v>
      </c>
      <c r="BD8" s="1">
        <v>2500</v>
      </c>
      <c r="BE8" s="1">
        <v>2500</v>
      </c>
      <c r="BF8" s="1">
        <v>2500</v>
      </c>
      <c r="BG8" s="1">
        <v>2500</v>
      </c>
      <c r="BH8" s="1">
        <v>27945</v>
      </c>
      <c r="BI8" s="1">
        <v>25477</v>
      </c>
      <c r="BJ8" s="1">
        <v>23644</v>
      </c>
      <c r="BK8" s="1">
        <v>22445</v>
      </c>
      <c r="BL8" s="1">
        <v>21076</v>
      </c>
      <c r="BM8" s="1">
        <v>20608</v>
      </c>
    </row>
    <row r="9" spans="1:65" s="1" customFormat="1" x14ac:dyDescent="0.25">
      <c r="A9" s="1" t="s">
        <v>50</v>
      </c>
      <c r="B9" s="1" t="s">
        <v>29</v>
      </c>
      <c r="C9" s="1">
        <v>841</v>
      </c>
      <c r="D9" s="1" t="s">
        <v>51</v>
      </c>
      <c r="E9" s="1">
        <f t="shared" si="0"/>
        <v>124076</v>
      </c>
      <c r="F9" s="1">
        <v>4145</v>
      </c>
      <c r="G9" s="1">
        <v>5281</v>
      </c>
      <c r="H9" s="1">
        <v>8710</v>
      </c>
      <c r="I9" s="1">
        <v>2500</v>
      </c>
      <c r="J9" s="1">
        <v>5603</v>
      </c>
      <c r="K9" s="1">
        <v>6485</v>
      </c>
      <c r="L9" s="1">
        <v>7035</v>
      </c>
      <c r="M9" s="1">
        <v>4609</v>
      </c>
      <c r="N9" s="1">
        <v>4286</v>
      </c>
      <c r="O9" s="1">
        <v>2500</v>
      </c>
      <c r="P9" s="1">
        <v>2500</v>
      </c>
      <c r="Q9" s="1">
        <v>2500</v>
      </c>
      <c r="R9" s="1">
        <v>14202</v>
      </c>
      <c r="S9" s="1">
        <v>10780</v>
      </c>
      <c r="T9" s="1">
        <v>10653</v>
      </c>
      <c r="U9" s="1">
        <v>13014</v>
      </c>
      <c r="V9" s="1">
        <v>9485</v>
      </c>
      <c r="W9" s="1">
        <v>21065</v>
      </c>
      <c r="X9" s="1">
        <v>12566</v>
      </c>
      <c r="Y9" s="1">
        <v>13194</v>
      </c>
      <c r="Z9" s="1">
        <v>2500</v>
      </c>
      <c r="AA9" s="1">
        <v>2500</v>
      </c>
      <c r="AB9" s="1">
        <v>2500</v>
      </c>
      <c r="AC9" s="1">
        <v>10179</v>
      </c>
      <c r="AD9" s="1">
        <v>6904</v>
      </c>
      <c r="AE9" s="1">
        <v>4781</v>
      </c>
      <c r="AF9" s="1">
        <v>2500</v>
      </c>
      <c r="AG9" s="1">
        <v>4237</v>
      </c>
      <c r="AH9" s="1">
        <v>10114</v>
      </c>
      <c r="AI9" s="1">
        <v>5714</v>
      </c>
      <c r="AJ9" s="1">
        <v>5417</v>
      </c>
      <c r="AK9" s="1">
        <v>5671</v>
      </c>
      <c r="AL9" s="1">
        <v>2500</v>
      </c>
      <c r="AM9" s="1">
        <v>2500</v>
      </c>
      <c r="AN9" s="1">
        <v>5796</v>
      </c>
      <c r="AO9" s="1">
        <v>3803</v>
      </c>
      <c r="AP9" s="1">
        <v>6328</v>
      </c>
      <c r="AQ9" s="1">
        <v>37218</v>
      </c>
      <c r="AR9" s="1">
        <v>2500</v>
      </c>
      <c r="AS9" s="1">
        <v>20142</v>
      </c>
      <c r="AT9" s="1">
        <v>19910</v>
      </c>
      <c r="AU9" s="1">
        <v>2500</v>
      </c>
      <c r="AV9" s="1">
        <v>13497</v>
      </c>
      <c r="AW9" s="1">
        <v>2500</v>
      </c>
      <c r="AX9" s="1">
        <v>2500</v>
      </c>
      <c r="AY9" s="1">
        <v>30696</v>
      </c>
      <c r="AZ9" s="1">
        <v>5633</v>
      </c>
      <c r="BA9" s="1">
        <v>27057</v>
      </c>
      <c r="BB9" s="1">
        <v>6549</v>
      </c>
      <c r="BC9" s="1">
        <v>9725</v>
      </c>
      <c r="BD9" s="1">
        <v>10148</v>
      </c>
      <c r="BE9" s="1">
        <v>7934</v>
      </c>
      <c r="BF9" s="1">
        <v>9481</v>
      </c>
      <c r="BG9" s="1">
        <v>6849</v>
      </c>
      <c r="BH9" s="1">
        <v>124076</v>
      </c>
      <c r="BI9" s="1">
        <v>46304</v>
      </c>
      <c r="BJ9" s="1">
        <v>58366</v>
      </c>
      <c r="BK9" s="1">
        <v>46056</v>
      </c>
      <c r="BL9" s="1">
        <v>64418</v>
      </c>
      <c r="BM9" s="1">
        <v>6573</v>
      </c>
    </row>
    <row r="10" spans="1:65" s="1" customFormat="1" x14ac:dyDescent="0.25">
      <c r="A10" s="1" t="s">
        <v>52</v>
      </c>
      <c r="B10" s="1" t="s">
        <v>5</v>
      </c>
      <c r="C10" s="1">
        <v>915</v>
      </c>
      <c r="D10" s="1" t="s">
        <v>53</v>
      </c>
      <c r="E10" s="1">
        <f t="shared" si="0"/>
        <v>310853</v>
      </c>
      <c r="F10" s="1">
        <v>248804</v>
      </c>
      <c r="G10" s="1">
        <v>82811</v>
      </c>
      <c r="H10" s="1">
        <v>33183</v>
      </c>
      <c r="I10" s="1">
        <v>84858</v>
      </c>
      <c r="J10" s="1">
        <v>96525</v>
      </c>
      <c r="K10" s="1">
        <v>174762</v>
      </c>
      <c r="L10" s="1">
        <v>82421</v>
      </c>
      <c r="M10" s="1">
        <v>86422</v>
      </c>
      <c r="N10" s="1">
        <v>43343</v>
      </c>
      <c r="O10" s="1">
        <v>90496</v>
      </c>
      <c r="P10" s="1">
        <v>125639</v>
      </c>
      <c r="Q10" s="1">
        <v>70534</v>
      </c>
      <c r="R10" s="1">
        <v>310853</v>
      </c>
      <c r="S10" s="1">
        <v>90699</v>
      </c>
      <c r="T10" s="1">
        <v>52890</v>
      </c>
      <c r="U10" s="1">
        <v>48687</v>
      </c>
      <c r="V10" s="1">
        <v>158664</v>
      </c>
      <c r="W10" s="1">
        <v>141098</v>
      </c>
      <c r="X10" s="1">
        <v>139878</v>
      </c>
      <c r="Y10" s="1">
        <v>96814</v>
      </c>
      <c r="Z10" s="1">
        <v>121495</v>
      </c>
      <c r="AA10" s="1">
        <v>49615</v>
      </c>
      <c r="AB10" s="1">
        <v>37376</v>
      </c>
      <c r="AC10" s="1">
        <v>70771</v>
      </c>
      <c r="AD10" s="1">
        <v>37313</v>
      </c>
      <c r="AE10" s="1">
        <v>42641</v>
      </c>
      <c r="AF10" s="1">
        <v>52088</v>
      </c>
      <c r="AG10" s="1">
        <v>48640</v>
      </c>
      <c r="AH10" s="1">
        <v>17645</v>
      </c>
      <c r="AI10" s="1">
        <v>46215</v>
      </c>
      <c r="AJ10" s="1">
        <v>27249</v>
      </c>
      <c r="AK10" s="1">
        <v>36602</v>
      </c>
      <c r="AL10" s="1">
        <v>47325</v>
      </c>
      <c r="AM10" s="1">
        <v>38042</v>
      </c>
      <c r="AN10" s="1">
        <v>52175</v>
      </c>
      <c r="AO10" s="1">
        <v>50394</v>
      </c>
      <c r="AP10" s="1">
        <v>41689</v>
      </c>
      <c r="AQ10" s="1">
        <v>62795</v>
      </c>
      <c r="AR10" s="1">
        <v>31936</v>
      </c>
      <c r="AS10" s="1">
        <v>51273</v>
      </c>
      <c r="AT10" s="1">
        <v>52330</v>
      </c>
      <c r="AU10" s="1">
        <v>72765</v>
      </c>
      <c r="AV10" s="1">
        <v>64780</v>
      </c>
      <c r="AW10" s="1">
        <v>59342</v>
      </c>
      <c r="AX10" s="1">
        <v>43652</v>
      </c>
      <c r="AY10" s="1">
        <v>90299</v>
      </c>
      <c r="AZ10" s="1">
        <v>17099</v>
      </c>
      <c r="BA10" s="1">
        <v>64018</v>
      </c>
      <c r="BB10" s="1">
        <v>16069</v>
      </c>
      <c r="BC10" s="1">
        <v>20319</v>
      </c>
      <c r="BD10" s="1">
        <v>34749</v>
      </c>
      <c r="BE10" s="1">
        <v>37937</v>
      </c>
      <c r="BF10" s="1">
        <v>28081</v>
      </c>
      <c r="BG10" s="1">
        <v>40397</v>
      </c>
      <c r="BH10" s="1">
        <v>25950</v>
      </c>
      <c r="BI10" s="1">
        <v>21738</v>
      </c>
      <c r="BJ10" s="1">
        <v>28290</v>
      </c>
      <c r="BK10" s="1">
        <v>23684</v>
      </c>
      <c r="BL10" s="1">
        <v>22224</v>
      </c>
      <c r="BM10" s="1">
        <v>32688</v>
      </c>
    </row>
    <row r="11" spans="1:65" s="1" customFormat="1" x14ac:dyDescent="0.25">
      <c r="A11" s="1" t="s">
        <v>54</v>
      </c>
      <c r="B11" s="1" t="s">
        <v>18</v>
      </c>
      <c r="C11" s="1">
        <v>923</v>
      </c>
      <c r="D11" s="1" t="s">
        <v>55</v>
      </c>
      <c r="E11" s="1">
        <f t="shared" si="0"/>
        <v>3386348</v>
      </c>
      <c r="F11" s="1">
        <v>481291</v>
      </c>
      <c r="G11" s="1">
        <v>904936</v>
      </c>
      <c r="H11" s="1">
        <v>463893</v>
      </c>
      <c r="I11" s="1">
        <v>1427124</v>
      </c>
      <c r="J11" s="1">
        <v>608044</v>
      </c>
      <c r="K11" s="1">
        <v>708907</v>
      </c>
      <c r="L11" s="1">
        <v>671759</v>
      </c>
      <c r="M11" s="1">
        <v>575289</v>
      </c>
      <c r="N11" s="1">
        <v>612537</v>
      </c>
      <c r="O11" s="1">
        <v>578476</v>
      </c>
      <c r="P11" s="1">
        <v>1053111</v>
      </c>
      <c r="Q11" s="1">
        <v>1384820</v>
      </c>
      <c r="R11" s="1">
        <v>1186418</v>
      </c>
      <c r="S11" s="1">
        <v>1013240</v>
      </c>
      <c r="T11" s="1">
        <v>1285549</v>
      </c>
      <c r="U11" s="1">
        <v>1153949</v>
      </c>
      <c r="V11" s="1">
        <v>1481070</v>
      </c>
      <c r="W11" s="1">
        <v>1636091</v>
      </c>
      <c r="X11" s="1">
        <v>1367818</v>
      </c>
      <c r="Y11" s="1">
        <v>1600919</v>
      </c>
      <c r="Z11" s="1">
        <v>948801</v>
      </c>
      <c r="AA11" s="1">
        <v>796172</v>
      </c>
      <c r="AB11" s="1">
        <v>945949</v>
      </c>
      <c r="AC11" s="1">
        <v>1623696</v>
      </c>
      <c r="AD11" s="1">
        <v>1162295</v>
      </c>
      <c r="AE11" s="1">
        <v>1028865</v>
      </c>
      <c r="AF11" s="1">
        <v>721891</v>
      </c>
      <c r="AG11" s="1">
        <v>694168</v>
      </c>
      <c r="AH11" s="1">
        <v>878263</v>
      </c>
      <c r="AI11" s="1">
        <v>749137</v>
      </c>
      <c r="AJ11" s="1">
        <v>1250929</v>
      </c>
      <c r="AK11" s="1">
        <v>810898</v>
      </c>
      <c r="AL11" s="1">
        <v>717841</v>
      </c>
      <c r="AM11" s="1">
        <v>617951</v>
      </c>
      <c r="AN11" s="1">
        <v>785574</v>
      </c>
      <c r="AO11" s="1">
        <v>933223</v>
      </c>
      <c r="AP11" s="1">
        <v>1375122</v>
      </c>
      <c r="AQ11" s="1">
        <v>3386348</v>
      </c>
      <c r="AR11" s="1">
        <v>1083043</v>
      </c>
      <c r="AS11" s="1">
        <v>2101172</v>
      </c>
      <c r="AT11" s="1">
        <v>2095088</v>
      </c>
      <c r="AU11" s="1">
        <v>1415608</v>
      </c>
      <c r="AV11" s="1">
        <v>1767163</v>
      </c>
      <c r="AW11" s="1">
        <v>2084835</v>
      </c>
      <c r="AX11" s="1">
        <v>940745</v>
      </c>
      <c r="AY11" s="1">
        <v>2064223</v>
      </c>
      <c r="AZ11" s="1">
        <v>1163492</v>
      </c>
      <c r="BA11" s="1">
        <v>2197353</v>
      </c>
      <c r="BB11" s="1">
        <v>517292</v>
      </c>
      <c r="BC11" s="1">
        <v>593738</v>
      </c>
      <c r="BD11" s="1">
        <v>843451</v>
      </c>
      <c r="BE11" s="1">
        <v>1008245</v>
      </c>
      <c r="BF11" s="1">
        <v>755380</v>
      </c>
      <c r="BG11" s="1">
        <v>913434</v>
      </c>
      <c r="BH11" s="1">
        <v>2036963</v>
      </c>
      <c r="BI11" s="1">
        <v>1707640</v>
      </c>
      <c r="BJ11" s="1">
        <v>1945737</v>
      </c>
      <c r="BK11" s="1">
        <v>2352396</v>
      </c>
      <c r="BL11" s="1">
        <v>1462331</v>
      </c>
      <c r="BM11" s="1">
        <v>1249528</v>
      </c>
    </row>
    <row r="12" spans="1:65" s="1" customFormat="1" x14ac:dyDescent="0.25">
      <c r="A12" s="1" t="s">
        <v>56</v>
      </c>
      <c r="B12" s="1" t="s">
        <v>31</v>
      </c>
      <c r="C12" s="1">
        <v>803</v>
      </c>
      <c r="D12" s="1" t="s">
        <v>57</v>
      </c>
      <c r="E12" s="1">
        <f t="shared" si="0"/>
        <v>28664</v>
      </c>
      <c r="F12" s="1">
        <v>4644</v>
      </c>
      <c r="G12" s="1">
        <v>4772</v>
      </c>
      <c r="H12" s="1">
        <v>3738</v>
      </c>
      <c r="I12" s="1">
        <v>10119</v>
      </c>
      <c r="J12" s="1">
        <v>4855</v>
      </c>
      <c r="K12" s="1">
        <v>5127</v>
      </c>
      <c r="L12" s="1">
        <v>5598</v>
      </c>
      <c r="M12" s="1">
        <v>3916</v>
      </c>
      <c r="N12" s="1">
        <v>3360</v>
      </c>
      <c r="O12" s="1">
        <v>2500</v>
      </c>
      <c r="P12" s="1">
        <v>4880</v>
      </c>
      <c r="Q12" s="1">
        <v>6044</v>
      </c>
      <c r="R12" s="1">
        <v>8839</v>
      </c>
      <c r="S12" s="1">
        <v>17351</v>
      </c>
      <c r="T12" s="1">
        <v>7164</v>
      </c>
      <c r="U12" s="1">
        <v>7119</v>
      </c>
      <c r="V12" s="1">
        <v>8319</v>
      </c>
      <c r="W12" s="1">
        <v>8530</v>
      </c>
      <c r="X12" s="1">
        <v>9029</v>
      </c>
      <c r="Y12" s="1">
        <v>9235</v>
      </c>
      <c r="Z12" s="1">
        <v>10324</v>
      </c>
      <c r="AA12" s="1">
        <v>3565</v>
      </c>
      <c r="AB12" s="1">
        <v>3787</v>
      </c>
      <c r="AC12" s="1">
        <v>9674</v>
      </c>
      <c r="AD12" s="1">
        <v>7076</v>
      </c>
      <c r="AE12" s="1">
        <v>4140</v>
      </c>
      <c r="AF12" s="1">
        <v>4028</v>
      </c>
      <c r="AG12" s="1">
        <v>4701</v>
      </c>
      <c r="AH12" s="1">
        <v>5596</v>
      </c>
      <c r="AI12" s="1">
        <v>4551</v>
      </c>
      <c r="AJ12" s="1">
        <v>5256</v>
      </c>
      <c r="AK12" s="1">
        <v>4816</v>
      </c>
      <c r="AL12" s="1">
        <v>3288</v>
      </c>
      <c r="AM12" s="1">
        <v>4072</v>
      </c>
      <c r="AN12" s="1">
        <v>2735</v>
      </c>
      <c r="AO12" s="1">
        <v>3875</v>
      </c>
      <c r="AP12" s="1">
        <v>8622</v>
      </c>
      <c r="AQ12" s="1">
        <v>15265</v>
      </c>
      <c r="AR12" s="1">
        <v>6524</v>
      </c>
      <c r="AS12" s="1">
        <v>11423</v>
      </c>
      <c r="AT12" s="1">
        <v>8846</v>
      </c>
      <c r="AU12" s="1">
        <v>7068</v>
      </c>
      <c r="AV12" s="1">
        <v>12296</v>
      </c>
      <c r="AW12" s="1">
        <v>10839</v>
      </c>
      <c r="AX12" s="1">
        <v>5171</v>
      </c>
      <c r="AY12" s="1">
        <v>17850</v>
      </c>
      <c r="AZ12" s="1">
        <v>4462</v>
      </c>
      <c r="BA12" s="1">
        <v>15658</v>
      </c>
      <c r="BB12" s="1">
        <v>7442</v>
      </c>
      <c r="BC12" s="1">
        <v>5802</v>
      </c>
      <c r="BD12" s="1">
        <v>15859</v>
      </c>
      <c r="BE12" s="1">
        <v>13475</v>
      </c>
      <c r="BF12" s="1">
        <v>9881</v>
      </c>
      <c r="BG12" s="1">
        <v>9591</v>
      </c>
      <c r="BH12" s="1">
        <v>26815</v>
      </c>
      <c r="BI12" s="1">
        <v>15981</v>
      </c>
      <c r="BJ12" s="1">
        <v>28664</v>
      </c>
      <c r="BK12" s="1">
        <v>27341</v>
      </c>
      <c r="BL12" s="1">
        <v>19306</v>
      </c>
      <c r="BM12" s="1">
        <v>5056</v>
      </c>
    </row>
    <row r="13" spans="1:65" s="1" customFormat="1" x14ac:dyDescent="0.25">
      <c r="A13" s="1" t="s">
        <v>59</v>
      </c>
      <c r="B13" s="1" t="s">
        <v>29</v>
      </c>
      <c r="C13" s="1">
        <v>697</v>
      </c>
      <c r="D13" s="1" t="s">
        <v>60</v>
      </c>
      <c r="E13" s="1">
        <f t="shared" si="0"/>
        <v>663379</v>
      </c>
      <c r="F13" s="1">
        <v>2500</v>
      </c>
      <c r="G13" s="1">
        <v>2500</v>
      </c>
      <c r="H13" s="1">
        <v>2500</v>
      </c>
      <c r="I13" s="1">
        <v>2500</v>
      </c>
      <c r="J13" s="1">
        <v>2500</v>
      </c>
      <c r="K13" s="1">
        <v>2500</v>
      </c>
      <c r="L13" s="1">
        <v>8092</v>
      </c>
      <c r="M13" s="1">
        <v>2500</v>
      </c>
      <c r="N13" s="1">
        <v>2500</v>
      </c>
      <c r="O13" s="1">
        <v>2500</v>
      </c>
      <c r="P13" s="1">
        <v>2500</v>
      </c>
      <c r="Q13" s="1">
        <v>7802</v>
      </c>
      <c r="R13" s="1">
        <v>41886</v>
      </c>
      <c r="S13" s="1">
        <v>31965</v>
      </c>
      <c r="T13" s="1">
        <v>34153</v>
      </c>
      <c r="U13" s="1">
        <v>17726</v>
      </c>
      <c r="V13" s="1">
        <v>20205</v>
      </c>
      <c r="W13" s="1">
        <v>24428</v>
      </c>
      <c r="X13" s="1">
        <v>39792</v>
      </c>
      <c r="Y13" s="1">
        <v>28569</v>
      </c>
      <c r="Z13" s="1">
        <v>15418</v>
      </c>
      <c r="AA13" s="1">
        <v>20342</v>
      </c>
      <c r="AB13" s="1">
        <v>9553</v>
      </c>
      <c r="AC13" s="1">
        <v>23245</v>
      </c>
      <c r="AD13" s="1">
        <v>18450</v>
      </c>
      <c r="AE13" s="1">
        <v>8533</v>
      </c>
      <c r="AF13" s="1">
        <v>2500</v>
      </c>
      <c r="AG13" s="1">
        <v>2500</v>
      </c>
      <c r="AH13" s="1">
        <v>39927</v>
      </c>
      <c r="AI13" s="1">
        <v>2500</v>
      </c>
      <c r="AJ13" s="1">
        <v>13633</v>
      </c>
      <c r="AK13" s="1">
        <v>8599</v>
      </c>
      <c r="AL13" s="1">
        <v>6870</v>
      </c>
      <c r="AM13" s="1">
        <v>2500</v>
      </c>
      <c r="AN13" s="1">
        <v>2500</v>
      </c>
      <c r="AO13" s="1">
        <v>6055</v>
      </c>
      <c r="AP13" s="1">
        <v>32266</v>
      </c>
      <c r="AQ13" s="1">
        <v>53568</v>
      </c>
      <c r="AR13" s="1">
        <v>7882</v>
      </c>
      <c r="AS13" s="1">
        <v>20376</v>
      </c>
      <c r="AT13" s="1">
        <v>110762</v>
      </c>
      <c r="AU13" s="1">
        <v>2500</v>
      </c>
      <c r="AV13" s="1">
        <v>67677</v>
      </c>
      <c r="AW13" s="1">
        <v>26686</v>
      </c>
      <c r="AX13" s="1">
        <v>18121</v>
      </c>
      <c r="AY13" s="1">
        <v>125655</v>
      </c>
      <c r="AZ13" s="1">
        <v>27802</v>
      </c>
      <c r="BA13" s="1">
        <v>138051</v>
      </c>
      <c r="BB13" s="1">
        <v>15713</v>
      </c>
      <c r="BC13" s="1">
        <v>10656</v>
      </c>
      <c r="BD13" s="1">
        <v>43469</v>
      </c>
      <c r="BE13" s="1">
        <v>19499</v>
      </c>
      <c r="BF13" s="1">
        <v>25313</v>
      </c>
      <c r="BG13" s="1">
        <v>10603</v>
      </c>
      <c r="BH13" s="1">
        <v>663379</v>
      </c>
      <c r="BI13" s="1">
        <v>194217</v>
      </c>
      <c r="BJ13" s="1">
        <v>207947</v>
      </c>
      <c r="BK13" s="1">
        <v>272554</v>
      </c>
      <c r="BL13" s="1">
        <v>230189</v>
      </c>
      <c r="BM13" s="1">
        <v>12832</v>
      </c>
    </row>
    <row r="14" spans="1:65" s="1" customFormat="1" x14ac:dyDescent="0.25">
      <c r="A14" s="1" t="s">
        <v>61</v>
      </c>
      <c r="B14" s="1" t="s">
        <v>18</v>
      </c>
      <c r="C14" s="1">
        <v>888</v>
      </c>
      <c r="D14" s="1" t="s">
        <v>109</v>
      </c>
      <c r="E14" s="1">
        <f t="shared" ref="E14:E27" si="1">MAX(F14:BM14)</f>
        <v>684054</v>
      </c>
      <c r="F14" s="1">
        <v>140735</v>
      </c>
      <c r="G14" s="1">
        <v>131872</v>
      </c>
      <c r="H14" s="1">
        <v>65914</v>
      </c>
      <c r="I14" s="1">
        <v>227248</v>
      </c>
      <c r="J14" s="1">
        <v>103324</v>
      </c>
      <c r="K14" s="1">
        <v>78269</v>
      </c>
      <c r="L14" s="1">
        <v>151300</v>
      </c>
      <c r="M14" s="1">
        <v>118793</v>
      </c>
      <c r="N14" s="1">
        <v>102506</v>
      </c>
      <c r="O14" s="1">
        <v>78161</v>
      </c>
      <c r="P14" s="1">
        <v>139756</v>
      </c>
      <c r="Q14" s="1">
        <v>143274</v>
      </c>
      <c r="R14" s="1">
        <v>299088</v>
      </c>
      <c r="S14" s="1">
        <v>320074</v>
      </c>
      <c r="T14" s="1">
        <v>206074</v>
      </c>
      <c r="U14" s="1">
        <v>256575</v>
      </c>
      <c r="V14" s="1">
        <v>261965</v>
      </c>
      <c r="W14" s="1">
        <v>255825</v>
      </c>
      <c r="X14" s="1">
        <v>391530</v>
      </c>
      <c r="Y14" s="1">
        <v>342872</v>
      </c>
      <c r="Z14" s="1">
        <v>373990</v>
      </c>
      <c r="AA14" s="1">
        <v>106038</v>
      </c>
      <c r="AB14" s="1">
        <v>123087</v>
      </c>
      <c r="AC14" s="1">
        <v>308604</v>
      </c>
      <c r="AD14" s="1">
        <v>172781</v>
      </c>
      <c r="AE14" s="1">
        <v>131882</v>
      </c>
      <c r="AF14" s="1">
        <v>103005</v>
      </c>
      <c r="AG14" s="1">
        <v>118484</v>
      </c>
      <c r="AH14" s="1">
        <v>206117</v>
      </c>
      <c r="AI14" s="1">
        <v>91938</v>
      </c>
      <c r="AJ14" s="1">
        <v>157443</v>
      </c>
      <c r="AK14" s="1">
        <v>111508</v>
      </c>
      <c r="AL14" s="1">
        <v>108704</v>
      </c>
      <c r="AM14" s="1">
        <v>117613</v>
      </c>
      <c r="AN14" s="1">
        <v>155502</v>
      </c>
      <c r="AO14" s="1">
        <v>116525</v>
      </c>
      <c r="AP14" s="1">
        <v>256335</v>
      </c>
      <c r="AQ14" s="1">
        <v>684054</v>
      </c>
      <c r="AR14" s="1">
        <v>280817</v>
      </c>
      <c r="AS14" s="1">
        <v>489834</v>
      </c>
      <c r="AT14" s="1">
        <v>524094</v>
      </c>
      <c r="AU14" s="1">
        <v>309258</v>
      </c>
      <c r="AV14" s="1">
        <v>415809</v>
      </c>
      <c r="AW14" s="1">
        <v>378261</v>
      </c>
      <c r="AX14" s="1">
        <v>269442</v>
      </c>
      <c r="AY14" s="1">
        <v>580211</v>
      </c>
      <c r="AZ14" s="1">
        <v>241864</v>
      </c>
      <c r="BA14" s="1">
        <v>328588</v>
      </c>
      <c r="BB14" s="1">
        <v>20331</v>
      </c>
      <c r="BC14" s="1">
        <v>22018</v>
      </c>
      <c r="BD14" s="1">
        <v>82210</v>
      </c>
      <c r="BE14" s="1">
        <v>62961</v>
      </c>
      <c r="BF14" s="1">
        <v>35945</v>
      </c>
      <c r="BG14" s="1">
        <v>71234</v>
      </c>
      <c r="BH14" s="1">
        <v>311849</v>
      </c>
      <c r="BI14" s="1">
        <v>183288</v>
      </c>
      <c r="BJ14" s="1">
        <v>296985</v>
      </c>
      <c r="BK14" s="1">
        <v>284250</v>
      </c>
      <c r="BL14" s="1">
        <v>162753</v>
      </c>
      <c r="BM14" s="1">
        <v>47390</v>
      </c>
    </row>
    <row r="15" spans="1:65" s="1" customFormat="1" x14ac:dyDescent="0.25">
      <c r="A15" s="1" t="s">
        <v>62</v>
      </c>
      <c r="B15" s="1" t="s">
        <v>29</v>
      </c>
      <c r="C15" s="1">
        <v>895</v>
      </c>
      <c r="D15" s="1" t="s">
        <v>63</v>
      </c>
      <c r="E15" s="1">
        <f t="shared" si="1"/>
        <v>298905</v>
      </c>
      <c r="F15" s="1">
        <v>12788</v>
      </c>
      <c r="G15" s="1">
        <v>13211</v>
      </c>
      <c r="H15" s="1">
        <v>9439</v>
      </c>
      <c r="I15" s="1">
        <v>16914</v>
      </c>
      <c r="J15" s="1">
        <v>10639</v>
      </c>
      <c r="K15" s="1">
        <v>14966</v>
      </c>
      <c r="L15" s="1">
        <v>13836</v>
      </c>
      <c r="M15" s="1">
        <v>11533</v>
      </c>
      <c r="N15" s="1">
        <v>22021</v>
      </c>
      <c r="O15" s="1">
        <v>14006</v>
      </c>
      <c r="P15" s="1">
        <v>20150</v>
      </c>
      <c r="Q15" s="1">
        <v>14914</v>
      </c>
      <c r="R15" s="1">
        <v>32008</v>
      </c>
      <c r="S15" s="1">
        <v>26426</v>
      </c>
      <c r="T15" s="1">
        <v>24680</v>
      </c>
      <c r="U15" s="1">
        <v>17208</v>
      </c>
      <c r="V15" s="1">
        <v>21226</v>
      </c>
      <c r="W15" s="1">
        <v>28907</v>
      </c>
      <c r="X15" s="1">
        <v>31090</v>
      </c>
      <c r="Y15" s="1">
        <v>28240</v>
      </c>
      <c r="Z15" s="1">
        <v>23497</v>
      </c>
      <c r="AA15" s="1">
        <v>12934</v>
      </c>
      <c r="AB15" s="1">
        <v>9954</v>
      </c>
      <c r="AC15" s="1">
        <v>25230</v>
      </c>
      <c r="AD15" s="1">
        <v>26418</v>
      </c>
      <c r="AE15" s="1">
        <v>23252</v>
      </c>
      <c r="AF15" s="1">
        <v>12665</v>
      </c>
      <c r="AG15" s="1">
        <v>18270</v>
      </c>
      <c r="AH15" s="1">
        <v>24417</v>
      </c>
      <c r="AI15" s="1">
        <v>21798</v>
      </c>
      <c r="AJ15" s="1">
        <v>21789</v>
      </c>
      <c r="AK15" s="1">
        <v>21616</v>
      </c>
      <c r="AL15" s="1">
        <v>24117</v>
      </c>
      <c r="AM15" s="1">
        <v>17022</v>
      </c>
      <c r="AN15" s="1">
        <v>23886</v>
      </c>
      <c r="AO15" s="1">
        <v>19234</v>
      </c>
      <c r="AP15" s="1">
        <v>31200</v>
      </c>
      <c r="AQ15" s="1">
        <v>48044</v>
      </c>
      <c r="AR15" s="1">
        <v>18815</v>
      </c>
      <c r="AS15" s="1">
        <v>29498</v>
      </c>
      <c r="AT15" s="1">
        <v>69926</v>
      </c>
      <c r="AU15" s="1">
        <v>30909</v>
      </c>
      <c r="AV15" s="1">
        <v>59449</v>
      </c>
      <c r="AW15" s="1">
        <v>35181</v>
      </c>
      <c r="AX15" s="1">
        <v>25735</v>
      </c>
      <c r="AY15" s="1">
        <v>79362</v>
      </c>
      <c r="AZ15" s="1">
        <v>24473</v>
      </c>
      <c r="BA15" s="1">
        <v>66402</v>
      </c>
      <c r="BB15" s="1">
        <v>19782</v>
      </c>
      <c r="BC15" s="1">
        <v>15495</v>
      </c>
      <c r="BD15" s="1">
        <v>33827</v>
      </c>
      <c r="BE15" s="1">
        <v>31305</v>
      </c>
      <c r="BF15" s="1">
        <v>28325</v>
      </c>
      <c r="BG15" s="1">
        <v>29188</v>
      </c>
      <c r="BH15" s="1">
        <v>298905</v>
      </c>
      <c r="BI15" s="1">
        <v>104226</v>
      </c>
      <c r="BJ15" s="1">
        <v>112603</v>
      </c>
      <c r="BK15" s="1">
        <v>121488</v>
      </c>
      <c r="BL15" s="1">
        <v>144736</v>
      </c>
      <c r="BM15" s="1">
        <v>15479</v>
      </c>
    </row>
    <row r="16" spans="1:65" s="1" customFormat="1" x14ac:dyDescent="0.25">
      <c r="A16" s="1" t="s">
        <v>64</v>
      </c>
      <c r="B16" s="1" t="s">
        <v>26</v>
      </c>
      <c r="C16" s="1">
        <v>837</v>
      </c>
      <c r="D16" s="1" t="s">
        <v>65</v>
      </c>
      <c r="E16" s="1">
        <f t="shared" si="1"/>
        <v>220876</v>
      </c>
      <c r="F16" s="1">
        <v>21542</v>
      </c>
      <c r="G16" s="1">
        <v>24271</v>
      </c>
      <c r="H16" s="1">
        <v>12291</v>
      </c>
      <c r="I16" s="1">
        <v>53974</v>
      </c>
      <c r="J16" s="1">
        <v>27326</v>
      </c>
      <c r="K16" s="1">
        <v>20356</v>
      </c>
      <c r="L16" s="1">
        <v>36047</v>
      </c>
      <c r="M16" s="1">
        <v>23035</v>
      </c>
      <c r="N16" s="1">
        <v>23034</v>
      </c>
      <c r="O16" s="1">
        <v>22547</v>
      </c>
      <c r="P16" s="1">
        <v>39046</v>
      </c>
      <c r="Q16" s="1">
        <v>28899</v>
      </c>
      <c r="R16" s="1">
        <v>58638</v>
      </c>
      <c r="S16" s="1">
        <v>141564</v>
      </c>
      <c r="T16" s="1">
        <v>43835</v>
      </c>
      <c r="U16" s="1">
        <v>40363</v>
      </c>
      <c r="V16" s="1">
        <v>44571</v>
      </c>
      <c r="W16" s="1">
        <v>60391</v>
      </c>
      <c r="X16" s="1">
        <v>64550</v>
      </c>
      <c r="Y16" s="1">
        <v>66675</v>
      </c>
      <c r="Z16" s="1">
        <v>78149</v>
      </c>
      <c r="AA16" s="1">
        <v>17473</v>
      </c>
      <c r="AB16" s="1">
        <v>19399</v>
      </c>
      <c r="AC16" s="1">
        <v>95629</v>
      </c>
      <c r="AD16" s="1">
        <v>29700</v>
      </c>
      <c r="AE16" s="1">
        <v>28385</v>
      </c>
      <c r="AF16" s="1">
        <v>27606</v>
      </c>
      <c r="AG16" s="1">
        <v>21256</v>
      </c>
      <c r="AH16" s="1">
        <v>27715</v>
      </c>
      <c r="AI16" s="1">
        <v>21522</v>
      </c>
      <c r="AJ16" s="1">
        <v>31193</v>
      </c>
      <c r="AK16" s="1">
        <v>28722</v>
      </c>
      <c r="AL16" s="1">
        <v>29244</v>
      </c>
      <c r="AM16" s="1">
        <v>21573</v>
      </c>
      <c r="AN16" s="1">
        <v>28208</v>
      </c>
      <c r="AO16" s="1">
        <v>22581</v>
      </c>
      <c r="AP16" s="1">
        <v>66246</v>
      </c>
      <c r="AQ16" s="1">
        <v>78292</v>
      </c>
      <c r="AR16" s="1">
        <v>34176</v>
      </c>
      <c r="AS16" s="1">
        <v>70861</v>
      </c>
      <c r="AT16" s="1">
        <v>109300</v>
      </c>
      <c r="AU16" s="1">
        <v>54129</v>
      </c>
      <c r="AV16" s="1">
        <v>105123</v>
      </c>
      <c r="AW16" s="1">
        <v>60412</v>
      </c>
      <c r="AX16" s="1">
        <v>38710</v>
      </c>
      <c r="AY16" s="1">
        <v>220876</v>
      </c>
      <c r="AZ16" s="1">
        <v>43555</v>
      </c>
      <c r="BA16" s="1">
        <v>83729</v>
      </c>
      <c r="BB16" s="1">
        <v>31542</v>
      </c>
      <c r="BC16" s="1">
        <v>21389</v>
      </c>
      <c r="BD16" s="1">
        <v>39084</v>
      </c>
      <c r="BE16" s="1">
        <v>42810</v>
      </c>
      <c r="BF16" s="1">
        <v>35968</v>
      </c>
      <c r="BG16" s="1">
        <v>32839</v>
      </c>
      <c r="BH16" s="1">
        <v>131914</v>
      </c>
      <c r="BI16" s="1">
        <v>77757</v>
      </c>
      <c r="BJ16" s="1">
        <v>116360</v>
      </c>
      <c r="BK16" s="1">
        <v>76523</v>
      </c>
      <c r="BL16" s="1">
        <v>95711</v>
      </c>
      <c r="BM16" s="1">
        <v>19112</v>
      </c>
    </row>
    <row r="17" spans="1:65" s="1" customFormat="1" x14ac:dyDescent="0.25">
      <c r="A17" s="1" t="s">
        <v>66</v>
      </c>
      <c r="B17" s="1" t="s">
        <v>18</v>
      </c>
      <c r="C17" s="1">
        <v>935</v>
      </c>
      <c r="D17" s="1" t="s">
        <v>67</v>
      </c>
      <c r="E17" s="1">
        <f t="shared" si="1"/>
        <v>87352</v>
      </c>
      <c r="F17" s="1">
        <v>24049</v>
      </c>
      <c r="G17" s="1">
        <v>20208</v>
      </c>
      <c r="H17" s="1">
        <v>16290</v>
      </c>
      <c r="I17" s="1">
        <v>22339</v>
      </c>
      <c r="J17" s="1">
        <v>16988</v>
      </c>
      <c r="K17" s="1">
        <v>22078</v>
      </c>
      <c r="L17" s="1">
        <v>30042</v>
      </c>
      <c r="M17" s="1">
        <v>25661</v>
      </c>
      <c r="N17" s="1">
        <v>23939</v>
      </c>
      <c r="O17" s="1">
        <v>17674</v>
      </c>
      <c r="P17" s="1">
        <v>31277</v>
      </c>
      <c r="Q17" s="1">
        <v>20931</v>
      </c>
      <c r="R17" s="1">
        <v>51743</v>
      </c>
      <c r="S17" s="1">
        <v>34767</v>
      </c>
      <c r="T17" s="1">
        <v>27735</v>
      </c>
      <c r="U17" s="1">
        <v>34438</v>
      </c>
      <c r="V17" s="1">
        <v>44227</v>
      </c>
      <c r="W17" s="1">
        <v>38107</v>
      </c>
      <c r="X17" s="1">
        <v>50314</v>
      </c>
      <c r="Y17" s="1">
        <v>53737</v>
      </c>
      <c r="Z17" s="1">
        <v>52890</v>
      </c>
      <c r="AA17" s="1">
        <v>14446</v>
      </c>
      <c r="AB17" s="1">
        <v>14784</v>
      </c>
      <c r="AC17" s="1">
        <v>37621</v>
      </c>
      <c r="AD17" s="1">
        <v>33738</v>
      </c>
      <c r="AE17" s="1">
        <v>25049</v>
      </c>
      <c r="AF17" s="1">
        <v>23921</v>
      </c>
      <c r="AG17" s="1">
        <v>27136</v>
      </c>
      <c r="AH17" s="1">
        <v>47204</v>
      </c>
      <c r="AI17" s="1">
        <v>29070</v>
      </c>
      <c r="AJ17" s="1">
        <v>26449</v>
      </c>
      <c r="AK17" s="1">
        <v>20784</v>
      </c>
      <c r="AL17" s="1">
        <v>21981</v>
      </c>
      <c r="AM17" s="1">
        <v>20257</v>
      </c>
      <c r="AN17" s="1">
        <v>28314</v>
      </c>
      <c r="AO17" s="1">
        <v>18299</v>
      </c>
      <c r="AP17" s="1">
        <v>23943</v>
      </c>
      <c r="AQ17" s="1">
        <v>87352</v>
      </c>
      <c r="AR17" s="1">
        <v>38004</v>
      </c>
      <c r="AS17" s="1">
        <v>52727</v>
      </c>
      <c r="AT17" s="1">
        <v>49432</v>
      </c>
      <c r="AU17" s="1">
        <v>37806</v>
      </c>
      <c r="AV17" s="1">
        <v>30872</v>
      </c>
      <c r="AW17" s="1">
        <v>35981</v>
      </c>
      <c r="AX17" s="1">
        <v>32158</v>
      </c>
      <c r="AY17" s="1">
        <v>38276</v>
      </c>
      <c r="AZ17" s="1">
        <v>22349</v>
      </c>
      <c r="BA17" s="1">
        <v>40751</v>
      </c>
      <c r="BB17" s="1">
        <v>3489</v>
      </c>
      <c r="BC17" s="1">
        <v>5939</v>
      </c>
      <c r="BD17" s="1">
        <v>16451</v>
      </c>
      <c r="BE17" s="1">
        <v>7692</v>
      </c>
      <c r="BF17" s="1">
        <v>8219</v>
      </c>
      <c r="BG17" s="1">
        <v>10435</v>
      </c>
      <c r="BH17" s="1">
        <v>24946</v>
      </c>
      <c r="BI17" s="1">
        <v>16870</v>
      </c>
      <c r="BJ17" s="1">
        <v>28811</v>
      </c>
      <c r="BK17" s="1">
        <v>19723</v>
      </c>
      <c r="BL17" s="1">
        <v>11953</v>
      </c>
      <c r="BM17" s="1">
        <v>6821</v>
      </c>
    </row>
    <row r="18" spans="1:65" s="1" customFormat="1" x14ac:dyDescent="0.25">
      <c r="A18" s="1" t="s">
        <v>68</v>
      </c>
      <c r="B18" s="1" t="s">
        <v>29</v>
      </c>
      <c r="C18" s="1">
        <v>897</v>
      </c>
      <c r="D18" s="1" t="s">
        <v>69</v>
      </c>
      <c r="E18" s="1">
        <f t="shared" si="1"/>
        <v>208298</v>
      </c>
      <c r="F18" s="1">
        <v>4829</v>
      </c>
      <c r="G18" s="1">
        <v>5191</v>
      </c>
      <c r="H18" s="1">
        <v>2500</v>
      </c>
      <c r="I18" s="1">
        <v>7836</v>
      </c>
      <c r="J18" s="1">
        <v>5117</v>
      </c>
      <c r="K18" s="1">
        <v>2500</v>
      </c>
      <c r="L18" s="1">
        <v>5990</v>
      </c>
      <c r="M18" s="1">
        <v>2500</v>
      </c>
      <c r="N18" s="1">
        <v>5781</v>
      </c>
      <c r="O18" s="1">
        <v>4058</v>
      </c>
      <c r="P18" s="1">
        <v>7498</v>
      </c>
      <c r="Q18" s="1">
        <v>5968</v>
      </c>
      <c r="R18" s="1">
        <v>16989</v>
      </c>
      <c r="S18" s="1">
        <v>27449</v>
      </c>
      <c r="T18" s="1">
        <v>13911</v>
      </c>
      <c r="U18" s="1">
        <v>9098</v>
      </c>
      <c r="V18" s="1">
        <v>9026</v>
      </c>
      <c r="W18" s="1">
        <v>9851</v>
      </c>
      <c r="X18" s="1">
        <v>17017</v>
      </c>
      <c r="Y18" s="1">
        <v>11749</v>
      </c>
      <c r="Z18" s="1">
        <v>10626</v>
      </c>
      <c r="AA18" s="1">
        <v>9864</v>
      </c>
      <c r="AB18" s="1">
        <v>4402</v>
      </c>
      <c r="AC18" s="1">
        <v>14103</v>
      </c>
      <c r="AD18" s="1">
        <v>2500</v>
      </c>
      <c r="AE18" s="1">
        <v>2500</v>
      </c>
      <c r="AF18" s="1">
        <v>2500</v>
      </c>
      <c r="AG18" s="1">
        <v>2500</v>
      </c>
      <c r="AH18" s="1">
        <v>10767</v>
      </c>
      <c r="AI18" s="1">
        <v>2500</v>
      </c>
      <c r="AJ18" s="1">
        <v>2500</v>
      </c>
      <c r="AK18" s="1">
        <v>2500</v>
      </c>
      <c r="AL18" s="1">
        <v>2500</v>
      </c>
      <c r="AM18" s="1">
        <v>4430</v>
      </c>
      <c r="AN18" s="1">
        <v>2500</v>
      </c>
      <c r="AO18" s="1">
        <v>5286</v>
      </c>
      <c r="AP18" s="1">
        <v>16167</v>
      </c>
      <c r="AQ18" s="1">
        <v>18087</v>
      </c>
      <c r="AR18" s="1">
        <v>6187</v>
      </c>
      <c r="AS18" s="1">
        <v>12941</v>
      </c>
      <c r="AT18" s="1">
        <v>53027</v>
      </c>
      <c r="AU18" s="1">
        <v>8172</v>
      </c>
      <c r="AV18" s="1">
        <v>33495</v>
      </c>
      <c r="AW18" s="1">
        <v>14523</v>
      </c>
      <c r="AX18" s="1">
        <v>10381</v>
      </c>
      <c r="AY18" s="1">
        <v>75323</v>
      </c>
      <c r="AZ18" s="1">
        <v>14140</v>
      </c>
      <c r="BA18" s="1">
        <v>57030</v>
      </c>
      <c r="BB18" s="1">
        <v>7440</v>
      </c>
      <c r="BC18" s="1">
        <v>2500</v>
      </c>
      <c r="BD18" s="1">
        <v>14255</v>
      </c>
      <c r="BE18" s="1">
        <v>9616</v>
      </c>
      <c r="BF18" s="1">
        <v>9707</v>
      </c>
      <c r="BG18" s="1">
        <v>5673</v>
      </c>
      <c r="BH18" s="1">
        <v>208298</v>
      </c>
      <c r="BI18" s="1">
        <v>63712</v>
      </c>
      <c r="BJ18" s="1">
        <v>56950</v>
      </c>
      <c r="BK18" s="1">
        <v>95212</v>
      </c>
      <c r="BL18" s="1">
        <v>77556</v>
      </c>
      <c r="BM18" s="1">
        <v>4466</v>
      </c>
    </row>
    <row r="19" spans="1:65" s="1" customFormat="1" x14ac:dyDescent="0.25">
      <c r="A19" s="1" t="s">
        <v>70</v>
      </c>
      <c r="B19" s="1" t="s">
        <v>31</v>
      </c>
      <c r="C19" s="1">
        <v>862</v>
      </c>
      <c r="D19" s="1" t="s">
        <v>71</v>
      </c>
      <c r="E19" s="1">
        <f t="shared" si="1"/>
        <v>59780</v>
      </c>
      <c r="F19" s="1">
        <v>2500</v>
      </c>
      <c r="G19" s="1">
        <v>2500</v>
      </c>
      <c r="H19" s="1">
        <v>2500</v>
      </c>
      <c r="I19" s="1">
        <v>14258</v>
      </c>
      <c r="J19" s="1">
        <v>2500</v>
      </c>
      <c r="K19" s="1">
        <v>2500</v>
      </c>
      <c r="L19" s="1">
        <v>2500</v>
      </c>
      <c r="M19" s="1">
        <v>2500</v>
      </c>
      <c r="N19" s="1">
        <v>2500</v>
      </c>
      <c r="O19" s="1">
        <v>2500</v>
      </c>
      <c r="P19" s="1">
        <v>2500</v>
      </c>
      <c r="Q19" s="1">
        <v>2500</v>
      </c>
      <c r="R19" s="1">
        <v>21658</v>
      </c>
      <c r="S19" s="1">
        <v>58590</v>
      </c>
      <c r="T19" s="1">
        <v>12889</v>
      </c>
      <c r="U19" s="1">
        <v>13041</v>
      </c>
      <c r="V19" s="1">
        <v>16074</v>
      </c>
      <c r="W19" s="1">
        <v>20483</v>
      </c>
      <c r="X19" s="1">
        <v>22183</v>
      </c>
      <c r="Y19" s="1">
        <v>20140</v>
      </c>
      <c r="Z19" s="1">
        <v>23892</v>
      </c>
      <c r="AA19" s="1">
        <v>2500</v>
      </c>
      <c r="AB19" s="1">
        <v>2500</v>
      </c>
      <c r="AC19" s="1">
        <v>33105</v>
      </c>
      <c r="AD19" s="1">
        <v>2500</v>
      </c>
      <c r="AE19" s="1">
        <v>2500</v>
      </c>
      <c r="AF19" s="1">
        <v>2500</v>
      </c>
      <c r="AG19" s="1">
        <v>2500</v>
      </c>
      <c r="AH19" s="1">
        <v>2500</v>
      </c>
      <c r="AI19" s="1">
        <v>2500</v>
      </c>
      <c r="AJ19" s="1">
        <v>2500</v>
      </c>
      <c r="AK19" s="1">
        <v>2500</v>
      </c>
      <c r="AL19" s="1">
        <v>2500</v>
      </c>
      <c r="AM19" s="1">
        <v>2500</v>
      </c>
      <c r="AN19" s="1">
        <v>2500</v>
      </c>
      <c r="AO19" s="1">
        <v>2500</v>
      </c>
      <c r="AP19" s="1">
        <v>33678</v>
      </c>
      <c r="AQ19" s="1">
        <v>30241</v>
      </c>
      <c r="AR19" s="1">
        <v>12684</v>
      </c>
      <c r="AS19" s="1">
        <v>25403</v>
      </c>
      <c r="AT19" s="1">
        <v>41387</v>
      </c>
      <c r="AU19" s="1">
        <v>17920</v>
      </c>
      <c r="AV19" s="1">
        <v>36092</v>
      </c>
      <c r="AW19" s="1">
        <v>2500</v>
      </c>
      <c r="AX19" s="1">
        <v>14413</v>
      </c>
      <c r="AY19" s="1">
        <v>48778</v>
      </c>
      <c r="AZ19" s="1">
        <v>18458</v>
      </c>
      <c r="BA19" s="1">
        <v>21394</v>
      </c>
      <c r="BB19" s="1">
        <v>8628</v>
      </c>
      <c r="BC19" s="1">
        <v>2500</v>
      </c>
      <c r="BD19" s="1">
        <v>2500</v>
      </c>
      <c r="BE19" s="1">
        <v>13454</v>
      </c>
      <c r="BF19" s="1">
        <v>2500</v>
      </c>
      <c r="BG19" s="1">
        <v>2500</v>
      </c>
      <c r="BH19" s="1">
        <v>56676</v>
      </c>
      <c r="BI19" s="1">
        <v>36373</v>
      </c>
      <c r="BJ19" s="1">
        <v>59780</v>
      </c>
      <c r="BK19" s="1">
        <v>47177</v>
      </c>
      <c r="BL19" s="1">
        <v>47465</v>
      </c>
      <c r="BM19" s="1">
        <v>2500</v>
      </c>
    </row>
    <row r="20" spans="1:65" s="1" customFormat="1" x14ac:dyDescent="0.25">
      <c r="A20" s="1" t="s">
        <v>72</v>
      </c>
      <c r="B20" s="1" t="s">
        <v>29</v>
      </c>
      <c r="C20" s="1">
        <v>923</v>
      </c>
      <c r="D20" s="1" t="s">
        <v>73</v>
      </c>
      <c r="E20" s="1">
        <f t="shared" si="1"/>
        <v>322535</v>
      </c>
      <c r="F20" s="1">
        <v>6246</v>
      </c>
      <c r="G20" s="1">
        <v>7468</v>
      </c>
      <c r="H20" s="1">
        <v>2500</v>
      </c>
      <c r="I20" s="1">
        <v>13108</v>
      </c>
      <c r="J20" s="1">
        <v>7510</v>
      </c>
      <c r="K20" s="1">
        <v>2500</v>
      </c>
      <c r="L20" s="1">
        <v>8926</v>
      </c>
      <c r="M20" s="1">
        <v>5766</v>
      </c>
      <c r="N20" s="1">
        <v>7803</v>
      </c>
      <c r="O20" s="1">
        <v>6521</v>
      </c>
      <c r="P20" s="1">
        <v>10543</v>
      </c>
      <c r="Q20" s="1">
        <v>8475</v>
      </c>
      <c r="R20" s="1">
        <v>26467</v>
      </c>
      <c r="S20" s="1">
        <v>44483</v>
      </c>
      <c r="T20" s="1">
        <v>22441</v>
      </c>
      <c r="U20" s="1">
        <v>13979</v>
      </c>
      <c r="V20" s="1">
        <v>13801</v>
      </c>
      <c r="W20" s="1">
        <v>16715</v>
      </c>
      <c r="X20" s="1">
        <v>27933</v>
      </c>
      <c r="Y20" s="1">
        <v>20707</v>
      </c>
      <c r="Z20" s="1">
        <v>19497</v>
      </c>
      <c r="AA20" s="1">
        <v>15492</v>
      </c>
      <c r="AB20" s="1">
        <v>7567</v>
      </c>
      <c r="AC20" s="1">
        <v>22975</v>
      </c>
      <c r="AD20" s="1">
        <v>2500</v>
      </c>
      <c r="AE20" s="1">
        <v>8850</v>
      </c>
      <c r="AF20" s="1">
        <v>6627</v>
      </c>
      <c r="AG20" s="1">
        <v>6902</v>
      </c>
      <c r="AH20" s="1">
        <v>18220</v>
      </c>
      <c r="AI20" s="1">
        <v>5207</v>
      </c>
      <c r="AJ20" s="1">
        <v>8410</v>
      </c>
      <c r="AK20" s="1">
        <v>6499</v>
      </c>
      <c r="AL20" s="1">
        <v>8388</v>
      </c>
      <c r="AM20" s="1">
        <v>5955</v>
      </c>
      <c r="AN20" s="1">
        <v>8824</v>
      </c>
      <c r="AO20" s="1">
        <v>7105</v>
      </c>
      <c r="AP20" s="1">
        <v>28929</v>
      </c>
      <c r="AQ20" s="1">
        <v>34050</v>
      </c>
      <c r="AR20" s="1">
        <v>12823</v>
      </c>
      <c r="AS20" s="1">
        <v>21095</v>
      </c>
      <c r="AT20" s="1">
        <v>86799</v>
      </c>
      <c r="AU20" s="1">
        <v>14814</v>
      </c>
      <c r="AV20" s="1">
        <v>56975</v>
      </c>
      <c r="AW20" s="1">
        <v>23477</v>
      </c>
      <c r="AX20" s="1">
        <v>17012</v>
      </c>
      <c r="AY20" s="1">
        <v>113283</v>
      </c>
      <c r="AZ20" s="1">
        <v>22948</v>
      </c>
      <c r="BA20" s="1">
        <v>89535</v>
      </c>
      <c r="BB20" s="1">
        <v>10025</v>
      </c>
      <c r="BC20" s="1">
        <v>6445</v>
      </c>
      <c r="BD20" s="1">
        <v>22902</v>
      </c>
      <c r="BE20" s="1">
        <v>13790</v>
      </c>
      <c r="BF20" s="1">
        <v>14040</v>
      </c>
      <c r="BG20" s="1">
        <v>8123</v>
      </c>
      <c r="BH20" s="1">
        <v>322535</v>
      </c>
      <c r="BI20" s="1">
        <v>101394</v>
      </c>
      <c r="BJ20" s="1">
        <v>90618</v>
      </c>
      <c r="BK20" s="1">
        <v>148633</v>
      </c>
      <c r="BL20" s="1">
        <v>119702</v>
      </c>
      <c r="BM20" s="1">
        <v>7314</v>
      </c>
    </row>
    <row r="21" spans="1:65" s="1" customFormat="1" x14ac:dyDescent="0.25">
      <c r="A21" s="1" t="s">
        <v>74</v>
      </c>
      <c r="B21" s="1" t="s">
        <v>18</v>
      </c>
      <c r="C21" s="1">
        <v>844</v>
      </c>
      <c r="D21" s="1" t="s">
        <v>58</v>
      </c>
      <c r="E21" s="1">
        <f t="shared" si="1"/>
        <v>101158</v>
      </c>
      <c r="F21" s="1">
        <v>41389</v>
      </c>
      <c r="G21" s="1">
        <v>34373</v>
      </c>
      <c r="H21" s="1">
        <v>21246</v>
      </c>
      <c r="I21" s="1">
        <v>34427</v>
      </c>
      <c r="J21" s="1">
        <v>21630</v>
      </c>
      <c r="K21" s="1">
        <v>23574</v>
      </c>
      <c r="L21" s="1">
        <v>34632</v>
      </c>
      <c r="M21" s="1">
        <v>37379</v>
      </c>
      <c r="N21" s="1">
        <v>23548</v>
      </c>
      <c r="O21" s="1">
        <v>22598</v>
      </c>
      <c r="P21" s="1">
        <v>37987</v>
      </c>
      <c r="Q21" s="1">
        <v>32914</v>
      </c>
      <c r="R21" s="1">
        <v>57459</v>
      </c>
      <c r="S21" s="1">
        <v>43748</v>
      </c>
      <c r="T21" s="1">
        <v>37017</v>
      </c>
      <c r="U21" s="1">
        <v>40509</v>
      </c>
      <c r="V21" s="1">
        <v>48219</v>
      </c>
      <c r="W21" s="1">
        <v>32041</v>
      </c>
      <c r="X21" s="1">
        <v>58294</v>
      </c>
      <c r="Y21" s="1">
        <v>58616</v>
      </c>
      <c r="Z21" s="1">
        <v>59597</v>
      </c>
      <c r="AA21" s="1">
        <v>24785</v>
      </c>
      <c r="AB21" s="1">
        <v>21856</v>
      </c>
      <c r="AC21" s="1">
        <v>39838</v>
      </c>
      <c r="AD21" s="1">
        <v>37431</v>
      </c>
      <c r="AE21" s="1">
        <v>26575</v>
      </c>
      <c r="AF21" s="1">
        <v>35498</v>
      </c>
      <c r="AG21" s="1">
        <v>31200</v>
      </c>
      <c r="AH21" s="1">
        <v>46673</v>
      </c>
      <c r="AI21" s="1">
        <v>21725</v>
      </c>
      <c r="AJ21" s="1">
        <v>27970</v>
      </c>
      <c r="AK21" s="1">
        <v>23895</v>
      </c>
      <c r="AL21" s="1">
        <v>26474</v>
      </c>
      <c r="AM21" s="1">
        <v>29807</v>
      </c>
      <c r="AN21" s="1">
        <v>45139</v>
      </c>
      <c r="AO21" s="1">
        <v>24900</v>
      </c>
      <c r="AP21" s="1">
        <v>37777</v>
      </c>
      <c r="AQ21" s="1">
        <v>101158</v>
      </c>
      <c r="AR21" s="1">
        <v>54198</v>
      </c>
      <c r="AS21" s="1">
        <v>58815</v>
      </c>
      <c r="AT21" s="1">
        <v>84399</v>
      </c>
      <c r="AU21" s="1">
        <v>66592</v>
      </c>
      <c r="AV21" s="1">
        <v>58109</v>
      </c>
      <c r="AW21" s="1">
        <v>50456</v>
      </c>
      <c r="AX21" s="1">
        <v>54051</v>
      </c>
      <c r="AY21" s="1">
        <v>61124</v>
      </c>
      <c r="AZ21" s="1">
        <v>41807</v>
      </c>
      <c r="BA21" s="1">
        <v>41103</v>
      </c>
      <c r="BB21" s="1">
        <v>2500</v>
      </c>
      <c r="BC21" s="1">
        <v>3746</v>
      </c>
      <c r="BD21" s="1">
        <v>13162</v>
      </c>
      <c r="BE21" s="1">
        <v>8440</v>
      </c>
      <c r="BF21" s="1">
        <v>4717</v>
      </c>
      <c r="BG21" s="1">
        <v>10101</v>
      </c>
      <c r="BH21" s="1">
        <v>17990</v>
      </c>
      <c r="BI21" s="1">
        <v>18062</v>
      </c>
      <c r="BJ21" s="1">
        <v>24486</v>
      </c>
      <c r="BK21" s="1">
        <v>23161</v>
      </c>
      <c r="BL21" s="1">
        <v>10562</v>
      </c>
      <c r="BM21" s="1">
        <v>4794</v>
      </c>
    </row>
    <row r="22" spans="1:65" s="1" customFormat="1" x14ac:dyDescent="0.25">
      <c r="A22" s="1" t="s">
        <v>75</v>
      </c>
      <c r="B22" s="1" t="s">
        <v>6</v>
      </c>
      <c r="C22" s="1">
        <v>844</v>
      </c>
      <c r="D22" s="1" t="s">
        <v>76</v>
      </c>
      <c r="E22" s="1">
        <f t="shared" si="1"/>
        <v>152847</v>
      </c>
      <c r="F22" s="1">
        <v>8705</v>
      </c>
      <c r="G22" s="1">
        <v>13340</v>
      </c>
      <c r="H22" s="1">
        <v>2500</v>
      </c>
      <c r="I22" s="1">
        <v>21236</v>
      </c>
      <c r="J22" s="1">
        <v>11758</v>
      </c>
      <c r="K22" s="1">
        <v>2500</v>
      </c>
      <c r="L22" s="1">
        <v>2500</v>
      </c>
      <c r="M22" s="1">
        <v>2500</v>
      </c>
      <c r="N22" s="1">
        <v>2500</v>
      </c>
      <c r="O22" s="1">
        <v>7081</v>
      </c>
      <c r="P22" s="1">
        <v>16739</v>
      </c>
      <c r="Q22" s="1">
        <v>15837</v>
      </c>
      <c r="R22" s="1">
        <v>44363</v>
      </c>
      <c r="S22" s="1">
        <v>152847</v>
      </c>
      <c r="T22" s="1">
        <v>26014</v>
      </c>
      <c r="U22" s="1">
        <v>23716</v>
      </c>
      <c r="V22" s="1">
        <v>36820</v>
      </c>
      <c r="W22" s="1">
        <v>31031</v>
      </c>
      <c r="X22" s="1">
        <v>32598</v>
      </c>
      <c r="Y22" s="1">
        <v>52787</v>
      </c>
      <c r="Z22" s="1">
        <v>40655</v>
      </c>
      <c r="AA22" s="1">
        <v>14745</v>
      </c>
      <c r="AB22" s="1">
        <v>15486</v>
      </c>
      <c r="AC22" s="1">
        <v>48376</v>
      </c>
      <c r="AD22" s="1">
        <v>2500</v>
      </c>
      <c r="AE22" s="1">
        <v>2500</v>
      </c>
      <c r="AF22" s="1">
        <v>11000</v>
      </c>
      <c r="AG22" s="1">
        <v>2500</v>
      </c>
      <c r="AH22" s="1">
        <v>2500</v>
      </c>
      <c r="AI22" s="1">
        <v>2500</v>
      </c>
      <c r="AJ22" s="1">
        <v>2500</v>
      </c>
      <c r="AK22" s="1">
        <v>2500</v>
      </c>
      <c r="AL22" s="1">
        <v>2500</v>
      </c>
      <c r="AM22" s="1">
        <v>5739</v>
      </c>
      <c r="AN22" s="1">
        <v>7421</v>
      </c>
      <c r="AO22" s="1">
        <v>2500</v>
      </c>
      <c r="AP22" s="1">
        <v>60045</v>
      </c>
      <c r="AQ22" s="1">
        <v>48179</v>
      </c>
      <c r="AR22" s="1">
        <v>25029</v>
      </c>
      <c r="AS22" s="1">
        <v>32372</v>
      </c>
      <c r="AT22" s="1">
        <v>63295</v>
      </c>
      <c r="AU22" s="1">
        <v>27167</v>
      </c>
      <c r="AV22" s="1">
        <v>61400</v>
      </c>
      <c r="AW22" s="1">
        <v>45079</v>
      </c>
      <c r="AX22" s="1">
        <v>26217</v>
      </c>
      <c r="AY22" s="1">
        <v>97735</v>
      </c>
      <c r="AZ22" s="1">
        <v>28599</v>
      </c>
      <c r="BA22" s="1">
        <v>65063</v>
      </c>
      <c r="BB22" s="1">
        <v>2500</v>
      </c>
      <c r="BC22" s="1">
        <v>2500</v>
      </c>
      <c r="BD22" s="1">
        <v>36062</v>
      </c>
      <c r="BE22" s="1">
        <v>28230</v>
      </c>
      <c r="BF22" s="1">
        <v>2500</v>
      </c>
      <c r="BG22" s="1">
        <v>2500</v>
      </c>
      <c r="BH22" s="1">
        <v>109395</v>
      </c>
      <c r="BI22" s="1">
        <v>77133</v>
      </c>
      <c r="BJ22" s="1">
        <v>100817</v>
      </c>
      <c r="BK22" s="1">
        <v>100536</v>
      </c>
      <c r="BL22" s="1">
        <v>75890</v>
      </c>
      <c r="BM22" s="1">
        <v>12447</v>
      </c>
    </row>
    <row r="23" spans="1:65" s="1" customFormat="1" x14ac:dyDescent="0.25">
      <c r="A23" s="1" t="s">
        <v>77</v>
      </c>
      <c r="B23" s="1" t="s">
        <v>29</v>
      </c>
      <c r="C23" s="1">
        <v>797</v>
      </c>
      <c r="D23" s="1" t="s">
        <v>78</v>
      </c>
      <c r="E23" s="1">
        <f t="shared" si="1"/>
        <v>1522946</v>
      </c>
      <c r="F23" s="1">
        <v>12432</v>
      </c>
      <c r="G23" s="1">
        <v>19357</v>
      </c>
      <c r="H23" s="1">
        <v>11850</v>
      </c>
      <c r="I23" s="1">
        <v>25703</v>
      </c>
      <c r="J23" s="1">
        <v>19745</v>
      </c>
      <c r="K23" s="1">
        <v>21937</v>
      </c>
      <c r="L23" s="1">
        <v>22575</v>
      </c>
      <c r="M23" s="1">
        <v>16110</v>
      </c>
      <c r="N23" s="1">
        <v>16420</v>
      </c>
      <c r="O23" s="1">
        <v>13680</v>
      </c>
      <c r="P23" s="1">
        <v>22596</v>
      </c>
      <c r="Q23" s="1">
        <v>23448</v>
      </c>
      <c r="R23" s="1">
        <v>98363</v>
      </c>
      <c r="S23" s="1">
        <v>99032</v>
      </c>
      <c r="T23" s="1">
        <v>85226</v>
      </c>
      <c r="U23" s="1">
        <v>47839</v>
      </c>
      <c r="V23" s="1">
        <v>47155</v>
      </c>
      <c r="W23" s="1">
        <v>47571</v>
      </c>
      <c r="X23" s="1">
        <v>93819</v>
      </c>
      <c r="Y23" s="1">
        <v>91750</v>
      </c>
      <c r="Z23" s="1">
        <v>40713</v>
      </c>
      <c r="AA23" s="1">
        <v>59495</v>
      </c>
      <c r="AB23" s="1">
        <v>25971</v>
      </c>
      <c r="AC23" s="1">
        <v>56430</v>
      </c>
      <c r="AD23" s="1">
        <v>42012</v>
      </c>
      <c r="AE23" s="1">
        <v>22979</v>
      </c>
      <c r="AF23" s="1">
        <v>14782</v>
      </c>
      <c r="AG23" s="1">
        <v>15572</v>
      </c>
      <c r="AH23" s="1">
        <v>89149</v>
      </c>
      <c r="AI23" s="1">
        <v>18991</v>
      </c>
      <c r="AJ23" s="1">
        <v>28700</v>
      </c>
      <c r="AK23" s="1">
        <v>22502</v>
      </c>
      <c r="AL23" s="1">
        <v>17055</v>
      </c>
      <c r="AM23" s="1">
        <v>12820</v>
      </c>
      <c r="AN23" s="1">
        <v>18320</v>
      </c>
      <c r="AO23" s="1">
        <v>19684</v>
      </c>
      <c r="AP23" s="1">
        <v>87118</v>
      </c>
      <c r="AQ23" s="1">
        <v>116393</v>
      </c>
      <c r="AR23" s="1">
        <v>22824</v>
      </c>
      <c r="AS23" s="1">
        <v>59272</v>
      </c>
      <c r="AT23" s="1">
        <v>290654</v>
      </c>
      <c r="AU23" s="1">
        <v>34660</v>
      </c>
      <c r="AV23" s="1">
        <v>167810</v>
      </c>
      <c r="AW23" s="1">
        <v>64500</v>
      </c>
      <c r="AX23" s="1">
        <v>46119</v>
      </c>
      <c r="AY23" s="1">
        <v>298413</v>
      </c>
      <c r="AZ23" s="1">
        <v>71317</v>
      </c>
      <c r="BA23" s="1">
        <v>327209</v>
      </c>
      <c r="BB23" s="1">
        <v>45228</v>
      </c>
      <c r="BC23" s="1">
        <v>26120</v>
      </c>
      <c r="BD23" s="1">
        <v>125246</v>
      </c>
      <c r="BE23" s="1">
        <v>54720</v>
      </c>
      <c r="BF23" s="1">
        <v>70799</v>
      </c>
      <c r="BG23" s="1">
        <v>35490</v>
      </c>
      <c r="BH23" s="1">
        <v>1522946</v>
      </c>
      <c r="BI23" s="1">
        <v>436976</v>
      </c>
      <c r="BJ23" s="1">
        <v>462870</v>
      </c>
      <c r="BK23" s="1">
        <v>625419</v>
      </c>
      <c r="BL23" s="1">
        <v>542034</v>
      </c>
      <c r="BM23" s="1">
        <v>21909</v>
      </c>
    </row>
    <row r="24" spans="1:65" s="1" customFormat="1" x14ac:dyDescent="0.25">
      <c r="A24" s="1" t="s">
        <v>79</v>
      </c>
      <c r="B24" s="1" t="s">
        <v>31</v>
      </c>
      <c r="C24" s="1">
        <v>901</v>
      </c>
      <c r="D24" s="1" t="s">
        <v>76</v>
      </c>
      <c r="E24" s="1">
        <f t="shared" si="1"/>
        <v>623267</v>
      </c>
      <c r="F24" s="1">
        <v>98077</v>
      </c>
      <c r="G24" s="1">
        <v>110989</v>
      </c>
      <c r="H24" s="1">
        <v>86733</v>
      </c>
      <c r="I24" s="1">
        <v>177136</v>
      </c>
      <c r="J24" s="1">
        <v>112048</v>
      </c>
      <c r="K24" s="1">
        <v>107500</v>
      </c>
      <c r="L24" s="1">
        <v>147153</v>
      </c>
      <c r="M24" s="1">
        <v>97918</v>
      </c>
      <c r="N24" s="1">
        <v>94112</v>
      </c>
      <c r="O24" s="1">
        <v>45782</v>
      </c>
      <c r="P24" s="1">
        <v>90223</v>
      </c>
      <c r="Q24" s="1">
        <v>132311</v>
      </c>
      <c r="R24" s="1">
        <v>179169</v>
      </c>
      <c r="S24" s="1">
        <v>556929</v>
      </c>
      <c r="T24" s="1">
        <v>154586</v>
      </c>
      <c r="U24" s="1">
        <v>154261</v>
      </c>
      <c r="V24" s="1">
        <v>147761</v>
      </c>
      <c r="W24" s="1">
        <v>306773</v>
      </c>
      <c r="X24" s="1">
        <v>204750</v>
      </c>
      <c r="Y24" s="1">
        <v>192221</v>
      </c>
      <c r="Z24" s="1">
        <v>164447</v>
      </c>
      <c r="AA24" s="1">
        <v>103365</v>
      </c>
      <c r="AB24" s="1">
        <v>103245</v>
      </c>
      <c r="AC24" s="1">
        <v>350747</v>
      </c>
      <c r="AD24" s="1">
        <v>101501</v>
      </c>
      <c r="AE24" s="1">
        <v>102099</v>
      </c>
      <c r="AF24" s="1">
        <v>56550</v>
      </c>
      <c r="AG24" s="1">
        <v>94696</v>
      </c>
      <c r="AH24" s="1">
        <v>104816</v>
      </c>
      <c r="AI24" s="1">
        <v>62126</v>
      </c>
      <c r="AJ24" s="1">
        <v>89596</v>
      </c>
      <c r="AK24" s="1">
        <v>69403</v>
      </c>
      <c r="AL24" s="1">
        <v>56852</v>
      </c>
      <c r="AM24" s="1">
        <v>84171</v>
      </c>
      <c r="AN24" s="1">
        <v>52104</v>
      </c>
      <c r="AO24" s="1">
        <v>102470</v>
      </c>
      <c r="AP24" s="1">
        <v>395389</v>
      </c>
      <c r="AQ24" s="1">
        <v>328144</v>
      </c>
      <c r="AR24" s="1">
        <v>156813</v>
      </c>
      <c r="AS24" s="1">
        <v>237033</v>
      </c>
      <c r="AT24" s="1">
        <v>376058</v>
      </c>
      <c r="AU24" s="1">
        <v>187937</v>
      </c>
      <c r="AV24" s="1">
        <v>370674</v>
      </c>
      <c r="AW24" s="1">
        <v>289295</v>
      </c>
      <c r="AX24" s="1">
        <v>156089</v>
      </c>
      <c r="AY24" s="1">
        <v>442576</v>
      </c>
      <c r="AZ24" s="1">
        <v>165497</v>
      </c>
      <c r="BA24" s="1">
        <v>394222</v>
      </c>
      <c r="BB24" s="1">
        <v>157313</v>
      </c>
      <c r="BC24" s="1">
        <v>132659</v>
      </c>
      <c r="BD24" s="1">
        <v>246425</v>
      </c>
      <c r="BE24" s="1">
        <v>219960</v>
      </c>
      <c r="BF24" s="1">
        <v>194751</v>
      </c>
      <c r="BG24" s="1">
        <v>168138</v>
      </c>
      <c r="BH24" s="1">
        <v>622690</v>
      </c>
      <c r="BI24" s="1">
        <v>388479</v>
      </c>
      <c r="BJ24" s="1">
        <v>623267</v>
      </c>
      <c r="BK24" s="1">
        <v>575388</v>
      </c>
      <c r="BL24" s="1">
        <v>425793</v>
      </c>
      <c r="BM24" s="1">
        <v>109281</v>
      </c>
    </row>
    <row r="25" spans="1:65" s="1" customFormat="1" x14ac:dyDescent="0.25">
      <c r="A25" s="1" t="s">
        <v>80</v>
      </c>
      <c r="B25" s="1" t="s">
        <v>24</v>
      </c>
      <c r="C25" s="1">
        <v>733</v>
      </c>
      <c r="D25" s="1" t="s">
        <v>81</v>
      </c>
      <c r="E25" s="1">
        <f t="shared" si="1"/>
        <v>46590</v>
      </c>
      <c r="F25" s="1">
        <v>2500</v>
      </c>
      <c r="G25" s="1">
        <v>4825</v>
      </c>
      <c r="H25" s="1">
        <v>2500</v>
      </c>
      <c r="I25" s="1">
        <v>9143</v>
      </c>
      <c r="J25" s="1">
        <v>4070</v>
      </c>
      <c r="K25" s="1">
        <v>2500</v>
      </c>
      <c r="L25" s="1">
        <v>10087</v>
      </c>
      <c r="M25" s="1">
        <v>2500</v>
      </c>
      <c r="N25" s="1">
        <v>7324</v>
      </c>
      <c r="O25" s="1">
        <v>2500</v>
      </c>
      <c r="P25" s="1">
        <v>5363</v>
      </c>
      <c r="Q25" s="1">
        <v>5631</v>
      </c>
      <c r="R25" s="1">
        <v>8562</v>
      </c>
      <c r="S25" s="1">
        <v>31248</v>
      </c>
      <c r="T25" s="1">
        <v>7120</v>
      </c>
      <c r="U25" s="1">
        <v>2500</v>
      </c>
      <c r="V25" s="1">
        <v>8119</v>
      </c>
      <c r="W25" s="1">
        <v>18450</v>
      </c>
      <c r="X25" s="1">
        <v>6934</v>
      </c>
      <c r="Y25" s="1">
        <v>8743</v>
      </c>
      <c r="Z25" s="1">
        <v>17135</v>
      </c>
      <c r="AA25" s="1">
        <v>6448</v>
      </c>
      <c r="AB25" s="1">
        <v>6044</v>
      </c>
      <c r="AC25" s="1">
        <v>30735</v>
      </c>
      <c r="AD25" s="1">
        <v>8697</v>
      </c>
      <c r="AE25" s="1">
        <v>8831</v>
      </c>
      <c r="AF25" s="1">
        <v>4885</v>
      </c>
      <c r="AG25" s="1">
        <v>7269</v>
      </c>
      <c r="AH25" s="1">
        <v>11992</v>
      </c>
      <c r="AI25" s="1">
        <v>5551</v>
      </c>
      <c r="AJ25" s="1">
        <v>7452</v>
      </c>
      <c r="AK25" s="1">
        <v>7180</v>
      </c>
      <c r="AL25" s="1">
        <v>9088</v>
      </c>
      <c r="AM25" s="1">
        <v>6362</v>
      </c>
      <c r="AN25" s="1">
        <v>8264</v>
      </c>
      <c r="AO25" s="1">
        <v>8940</v>
      </c>
      <c r="AP25" s="1">
        <v>40929</v>
      </c>
      <c r="AQ25" s="1">
        <v>30261</v>
      </c>
      <c r="AR25" s="1">
        <v>12207</v>
      </c>
      <c r="AS25" s="1">
        <v>31082</v>
      </c>
      <c r="AT25" s="1">
        <v>35935</v>
      </c>
      <c r="AU25" s="1">
        <v>15496</v>
      </c>
      <c r="AV25" s="1">
        <v>41876</v>
      </c>
      <c r="AW25" s="1">
        <v>46590</v>
      </c>
      <c r="AX25" s="1">
        <v>19934</v>
      </c>
      <c r="AY25" s="1">
        <v>31811</v>
      </c>
      <c r="AZ25" s="1">
        <v>13628</v>
      </c>
      <c r="BA25" s="1">
        <v>41559</v>
      </c>
      <c r="BB25" s="1">
        <v>2500</v>
      </c>
      <c r="BC25" s="1">
        <v>2500</v>
      </c>
      <c r="BD25" s="1">
        <v>2500</v>
      </c>
      <c r="BE25" s="1">
        <v>2500</v>
      </c>
      <c r="BF25" s="1">
        <v>2500</v>
      </c>
      <c r="BG25" s="1">
        <v>2500</v>
      </c>
      <c r="BH25" s="1">
        <v>9001</v>
      </c>
      <c r="BI25" s="1">
        <v>6914</v>
      </c>
      <c r="BJ25" s="1">
        <v>6181</v>
      </c>
      <c r="BK25" s="1">
        <v>6220</v>
      </c>
      <c r="BL25" s="1">
        <v>5819</v>
      </c>
      <c r="BM25" s="1">
        <v>2500</v>
      </c>
    </row>
    <row r="26" spans="1:65" s="1" customFormat="1" x14ac:dyDescent="0.25">
      <c r="A26" s="1" t="s">
        <v>82</v>
      </c>
      <c r="B26" s="1" t="s">
        <v>111</v>
      </c>
      <c r="C26" s="1">
        <v>887</v>
      </c>
      <c r="D26" s="1" t="s">
        <v>83</v>
      </c>
      <c r="E26" s="1">
        <f t="shared" si="1"/>
        <v>91878</v>
      </c>
      <c r="F26" s="1">
        <v>91878</v>
      </c>
      <c r="G26" s="1">
        <v>27041</v>
      </c>
      <c r="H26" s="1">
        <v>13897</v>
      </c>
      <c r="I26" s="1">
        <v>2500</v>
      </c>
      <c r="J26" s="1">
        <v>39005</v>
      </c>
      <c r="K26" s="1">
        <v>64389</v>
      </c>
      <c r="L26" s="1">
        <v>29428</v>
      </c>
      <c r="M26" s="1">
        <v>35535</v>
      </c>
      <c r="N26" s="1">
        <v>2500</v>
      </c>
      <c r="O26" s="1">
        <v>37863</v>
      </c>
      <c r="P26" s="1">
        <v>36069</v>
      </c>
      <c r="Q26" s="1">
        <v>15535</v>
      </c>
      <c r="R26" s="1">
        <v>90166</v>
      </c>
      <c r="S26" s="1">
        <v>24419</v>
      </c>
      <c r="T26" s="1">
        <v>23625</v>
      </c>
      <c r="U26" s="1">
        <v>23962</v>
      </c>
      <c r="V26" s="1">
        <v>57900</v>
      </c>
      <c r="W26" s="1">
        <v>38987</v>
      </c>
      <c r="X26" s="1">
        <v>45242</v>
      </c>
      <c r="Y26" s="1">
        <v>45246</v>
      </c>
      <c r="Z26" s="1">
        <v>26551</v>
      </c>
      <c r="AA26" s="1">
        <v>25764</v>
      </c>
      <c r="AB26" s="1">
        <v>24029</v>
      </c>
      <c r="AC26" s="1">
        <v>22450</v>
      </c>
      <c r="AD26" s="1">
        <v>2500</v>
      </c>
      <c r="AE26" s="1">
        <v>2500</v>
      </c>
      <c r="AF26" s="1">
        <v>20282</v>
      </c>
      <c r="AG26" s="1">
        <v>2500</v>
      </c>
      <c r="AH26" s="1">
        <v>2500</v>
      </c>
      <c r="AI26" s="1">
        <v>2500</v>
      </c>
      <c r="AJ26" s="1">
        <v>2500</v>
      </c>
      <c r="AK26" s="1">
        <v>2500</v>
      </c>
      <c r="AL26" s="1">
        <v>2500</v>
      </c>
      <c r="AM26" s="1">
        <v>2500</v>
      </c>
      <c r="AN26" s="1">
        <v>2500</v>
      </c>
      <c r="AO26" s="1">
        <v>2500</v>
      </c>
      <c r="AP26" s="1">
        <v>2500</v>
      </c>
      <c r="AQ26" s="1">
        <v>2500</v>
      </c>
      <c r="AR26" s="1">
        <v>2500</v>
      </c>
      <c r="AS26" s="1">
        <v>2500</v>
      </c>
      <c r="AT26" s="1">
        <v>2500</v>
      </c>
      <c r="AU26" s="1">
        <v>2500</v>
      </c>
      <c r="AV26" s="1">
        <v>2500</v>
      </c>
      <c r="AW26" s="1">
        <v>2500</v>
      </c>
      <c r="AX26" s="1">
        <v>2500</v>
      </c>
      <c r="AY26" s="1">
        <v>2500</v>
      </c>
      <c r="AZ26" s="1">
        <v>2500</v>
      </c>
      <c r="BA26" s="1">
        <v>2500</v>
      </c>
      <c r="BB26" s="1">
        <v>2500</v>
      </c>
      <c r="BC26" s="1">
        <v>2500</v>
      </c>
      <c r="BD26" s="1">
        <v>2500</v>
      </c>
      <c r="BE26" s="1">
        <v>2500</v>
      </c>
      <c r="BF26" s="1">
        <v>2500</v>
      </c>
      <c r="BG26" s="1">
        <v>2500</v>
      </c>
      <c r="BH26" s="1">
        <v>2500</v>
      </c>
      <c r="BI26" s="1">
        <v>2500</v>
      </c>
      <c r="BJ26" s="1">
        <v>2500</v>
      </c>
      <c r="BK26" s="1">
        <v>2500</v>
      </c>
      <c r="BL26" s="1">
        <v>2500</v>
      </c>
      <c r="BM26" s="1">
        <v>2500</v>
      </c>
    </row>
    <row r="27" spans="1:65" s="1" customFormat="1" x14ac:dyDescent="0.25">
      <c r="A27" s="2" t="s">
        <v>107</v>
      </c>
      <c r="B27" s="1" t="s">
        <v>5</v>
      </c>
      <c r="C27" s="2">
        <v>7016</v>
      </c>
      <c r="D27" s="2" t="s">
        <v>108</v>
      </c>
      <c r="E27" s="1">
        <f t="shared" si="1"/>
        <v>641939</v>
      </c>
      <c r="F27">
        <v>496455</v>
      </c>
      <c r="G27">
        <v>168134</v>
      </c>
      <c r="H27">
        <v>69573</v>
      </c>
      <c r="I27">
        <v>175904</v>
      </c>
      <c r="J27">
        <v>184252</v>
      </c>
      <c r="K27">
        <v>364607</v>
      </c>
      <c r="L27">
        <v>178604</v>
      </c>
      <c r="M27">
        <v>171551</v>
      </c>
      <c r="N27">
        <v>91438</v>
      </c>
      <c r="O27">
        <v>174198</v>
      </c>
      <c r="P27">
        <v>232447</v>
      </c>
      <c r="Q27">
        <v>140278</v>
      </c>
      <c r="R27">
        <v>641939</v>
      </c>
      <c r="S27">
        <v>171400</v>
      </c>
      <c r="T27">
        <v>109711</v>
      </c>
      <c r="U27">
        <v>103984</v>
      </c>
      <c r="V27">
        <v>331972</v>
      </c>
      <c r="W27">
        <v>303313</v>
      </c>
      <c r="X27">
        <v>288574</v>
      </c>
      <c r="Y27">
        <v>210091</v>
      </c>
      <c r="Z27">
        <v>256225</v>
      </c>
      <c r="AA27">
        <v>102407</v>
      </c>
      <c r="AB27">
        <v>80560</v>
      </c>
      <c r="AC27">
        <v>145649</v>
      </c>
      <c r="AD27">
        <v>89111</v>
      </c>
      <c r="AE27">
        <v>93657</v>
      </c>
      <c r="AF27">
        <v>90521</v>
      </c>
      <c r="AG27">
        <v>108003</v>
      </c>
      <c r="AH27">
        <v>37248</v>
      </c>
      <c r="AI27">
        <v>104108</v>
      </c>
      <c r="AJ27">
        <v>61109</v>
      </c>
      <c r="AK27">
        <v>78987</v>
      </c>
      <c r="AL27">
        <v>99567</v>
      </c>
      <c r="AM27">
        <v>79508</v>
      </c>
      <c r="AN27">
        <v>102370</v>
      </c>
      <c r="AO27">
        <v>110561</v>
      </c>
      <c r="AP27">
        <v>88351</v>
      </c>
      <c r="AQ27">
        <v>135374</v>
      </c>
      <c r="AR27">
        <v>72080</v>
      </c>
      <c r="AS27">
        <v>110665</v>
      </c>
      <c r="AT27">
        <v>102745</v>
      </c>
      <c r="AU27">
        <v>152111</v>
      </c>
      <c r="AV27">
        <v>131718</v>
      </c>
      <c r="AW27">
        <v>124863</v>
      </c>
      <c r="AX27">
        <v>90385</v>
      </c>
      <c r="AY27">
        <v>142256</v>
      </c>
      <c r="AZ27">
        <v>35381</v>
      </c>
      <c r="BA27">
        <v>121957</v>
      </c>
      <c r="BB27">
        <v>32963</v>
      </c>
      <c r="BC27">
        <v>39085</v>
      </c>
      <c r="BD27">
        <v>69483</v>
      </c>
      <c r="BE27">
        <v>82232</v>
      </c>
      <c r="BF27">
        <v>57340</v>
      </c>
      <c r="BG27">
        <v>88364</v>
      </c>
      <c r="BH27">
        <v>55174</v>
      </c>
      <c r="BI27">
        <v>51421</v>
      </c>
      <c r="BJ27">
        <v>62602</v>
      </c>
      <c r="BK27">
        <v>60016</v>
      </c>
      <c r="BL27">
        <v>44671</v>
      </c>
      <c r="BM27">
        <v>68629</v>
      </c>
    </row>
    <row r="28" spans="1:65" s="1" customFormat="1" x14ac:dyDescent="0.25">
      <c r="A28" s="1" t="s">
        <v>84</v>
      </c>
      <c r="B28" s="1" t="s">
        <v>13</v>
      </c>
      <c r="C28" s="1">
        <v>769</v>
      </c>
      <c r="D28" s="1" t="s">
        <v>85</v>
      </c>
      <c r="E28" s="1">
        <f t="shared" ref="E28:E40" si="2">MAX(F28:BM28)</f>
        <v>142897</v>
      </c>
      <c r="F28" s="1">
        <v>2500</v>
      </c>
      <c r="G28" s="1">
        <v>2500</v>
      </c>
      <c r="H28" s="1">
        <v>2500</v>
      </c>
      <c r="I28" s="1">
        <v>2500</v>
      </c>
      <c r="J28" s="1">
        <v>2500</v>
      </c>
      <c r="K28" s="1">
        <v>2500</v>
      </c>
      <c r="L28" s="1">
        <v>2500</v>
      </c>
      <c r="M28" s="1">
        <v>2500</v>
      </c>
      <c r="N28" s="1">
        <v>2500</v>
      </c>
      <c r="O28" s="1">
        <v>2500</v>
      </c>
      <c r="P28" s="1">
        <v>2500</v>
      </c>
      <c r="Q28" s="1">
        <v>2500</v>
      </c>
      <c r="R28" s="1">
        <v>39644</v>
      </c>
      <c r="S28" s="1">
        <v>47629</v>
      </c>
      <c r="T28" s="1">
        <v>43807</v>
      </c>
      <c r="U28" s="1">
        <v>29946</v>
      </c>
      <c r="V28" s="1">
        <v>42021</v>
      </c>
      <c r="W28" s="1">
        <v>78384</v>
      </c>
      <c r="X28" s="1">
        <v>38809</v>
      </c>
      <c r="Y28" s="1">
        <v>52663</v>
      </c>
      <c r="Z28" s="1">
        <v>142897</v>
      </c>
      <c r="AA28" s="1">
        <v>17243</v>
      </c>
      <c r="AB28" s="1">
        <v>26005</v>
      </c>
      <c r="AC28" s="1">
        <v>75639</v>
      </c>
      <c r="AD28" s="1">
        <v>2500</v>
      </c>
      <c r="AE28" s="1">
        <v>2500</v>
      </c>
      <c r="AF28" s="1">
        <v>2500</v>
      </c>
      <c r="AG28" s="1">
        <v>2500</v>
      </c>
      <c r="AH28" s="1">
        <v>2500</v>
      </c>
      <c r="AI28" s="1">
        <v>2500</v>
      </c>
      <c r="AJ28" s="1">
        <v>2500</v>
      </c>
      <c r="AK28" s="1">
        <v>2500</v>
      </c>
      <c r="AL28" s="1">
        <v>2500</v>
      </c>
      <c r="AM28" s="1">
        <v>2500</v>
      </c>
      <c r="AN28" s="1">
        <v>2500</v>
      </c>
      <c r="AO28" s="1">
        <v>2500</v>
      </c>
      <c r="AP28" s="1">
        <v>23765</v>
      </c>
      <c r="AQ28" s="1">
        <v>43949</v>
      </c>
      <c r="AR28" s="1">
        <v>47263</v>
      </c>
      <c r="AS28" s="1">
        <v>31808</v>
      </c>
      <c r="AT28" s="1">
        <v>51798</v>
      </c>
      <c r="AU28" s="1">
        <v>49685</v>
      </c>
      <c r="AV28" s="1">
        <v>72737</v>
      </c>
      <c r="AW28" s="1">
        <v>48451</v>
      </c>
      <c r="AX28" s="1">
        <v>47813</v>
      </c>
      <c r="AY28" s="1">
        <v>42457</v>
      </c>
      <c r="AZ28" s="1">
        <v>30218</v>
      </c>
      <c r="BA28" s="1">
        <v>36924</v>
      </c>
      <c r="BB28" s="1">
        <v>2500</v>
      </c>
      <c r="BC28" s="1">
        <v>2500</v>
      </c>
      <c r="BD28" s="1">
        <v>2500</v>
      </c>
      <c r="BE28" s="1">
        <v>2500</v>
      </c>
      <c r="BF28" s="1">
        <v>2500</v>
      </c>
      <c r="BG28" s="1">
        <v>2500</v>
      </c>
      <c r="BH28" s="1">
        <v>39810</v>
      </c>
      <c r="BI28" s="1">
        <v>16844</v>
      </c>
      <c r="BJ28" s="1">
        <v>31291</v>
      </c>
      <c r="BK28" s="1">
        <v>16407</v>
      </c>
      <c r="BL28" s="1">
        <v>2500</v>
      </c>
      <c r="BM28" s="1">
        <v>25351</v>
      </c>
    </row>
    <row r="29" spans="1:65" s="1" customFormat="1" x14ac:dyDescent="0.25">
      <c r="A29" s="1" t="s">
        <v>86</v>
      </c>
      <c r="B29" s="1" t="s">
        <v>20</v>
      </c>
      <c r="C29" s="1">
        <v>889</v>
      </c>
      <c r="D29" s="1" t="s">
        <v>45</v>
      </c>
      <c r="E29" s="1">
        <f t="shared" si="2"/>
        <v>36520</v>
      </c>
      <c r="F29" s="1">
        <v>8775</v>
      </c>
      <c r="G29" s="1">
        <v>9796</v>
      </c>
      <c r="H29" s="1">
        <v>5933</v>
      </c>
      <c r="I29" s="1">
        <v>19791</v>
      </c>
      <c r="J29" s="1">
        <v>7299</v>
      </c>
      <c r="K29" s="1">
        <v>7016</v>
      </c>
      <c r="L29" s="1">
        <v>10744</v>
      </c>
      <c r="M29" s="1">
        <v>9596</v>
      </c>
      <c r="N29" s="1">
        <v>7809</v>
      </c>
      <c r="O29" s="1">
        <v>6173</v>
      </c>
      <c r="P29" s="1">
        <v>14458</v>
      </c>
      <c r="Q29" s="1">
        <v>9802</v>
      </c>
      <c r="R29" s="1">
        <v>20454</v>
      </c>
      <c r="S29" s="1">
        <v>34076</v>
      </c>
      <c r="T29" s="1">
        <v>31813</v>
      </c>
      <c r="U29" s="1">
        <v>27205</v>
      </c>
      <c r="V29" s="1">
        <v>26498</v>
      </c>
      <c r="W29" s="1">
        <v>15774</v>
      </c>
      <c r="X29" s="1">
        <v>24222</v>
      </c>
      <c r="Y29" s="1">
        <v>22629</v>
      </c>
      <c r="Z29" s="1">
        <v>29353</v>
      </c>
      <c r="AA29" s="1">
        <v>9723</v>
      </c>
      <c r="AB29" s="1">
        <v>13235</v>
      </c>
      <c r="AC29" s="1">
        <v>20051</v>
      </c>
      <c r="AD29" s="1">
        <v>7988</v>
      </c>
      <c r="AE29" s="1">
        <v>8536</v>
      </c>
      <c r="AF29" s="1">
        <v>8958</v>
      </c>
      <c r="AG29" s="1">
        <v>5284</v>
      </c>
      <c r="AH29" s="1">
        <v>3266</v>
      </c>
      <c r="AI29" s="1">
        <v>5557</v>
      </c>
      <c r="AJ29" s="1">
        <v>10417</v>
      </c>
      <c r="AK29" s="1">
        <v>6707</v>
      </c>
      <c r="AL29" s="1">
        <v>8618</v>
      </c>
      <c r="AM29" s="1">
        <v>7614</v>
      </c>
      <c r="AN29" s="1">
        <v>6275</v>
      </c>
      <c r="AO29" s="1">
        <v>6643</v>
      </c>
      <c r="AP29" s="1">
        <v>25211</v>
      </c>
      <c r="AQ29" s="1">
        <v>34597</v>
      </c>
      <c r="AR29" s="1">
        <v>14979</v>
      </c>
      <c r="AS29" s="1">
        <v>36520</v>
      </c>
      <c r="AT29" s="1">
        <v>14080</v>
      </c>
      <c r="AU29" s="1">
        <v>17474</v>
      </c>
      <c r="AV29" s="1">
        <v>28483</v>
      </c>
      <c r="AW29" s="1">
        <v>30680</v>
      </c>
      <c r="AX29" s="1">
        <v>11335</v>
      </c>
      <c r="AY29" s="1">
        <v>17649</v>
      </c>
      <c r="AZ29" s="1">
        <v>13409</v>
      </c>
      <c r="BA29" s="1">
        <v>10069</v>
      </c>
      <c r="BB29" s="1">
        <v>7921</v>
      </c>
      <c r="BC29" s="1">
        <v>7225</v>
      </c>
      <c r="BD29" s="1">
        <v>7891</v>
      </c>
      <c r="BE29" s="1">
        <v>10445</v>
      </c>
      <c r="BF29" s="1">
        <v>8923</v>
      </c>
      <c r="BG29" s="1">
        <v>9488</v>
      </c>
      <c r="BH29" s="1">
        <v>25102</v>
      </c>
      <c r="BI29" s="1">
        <v>18046</v>
      </c>
      <c r="BJ29" s="1">
        <v>28025</v>
      </c>
      <c r="BK29" s="1">
        <v>15760</v>
      </c>
      <c r="BL29" s="1">
        <v>20574</v>
      </c>
      <c r="BM29" s="1">
        <v>16951</v>
      </c>
    </row>
    <row r="30" spans="1:65" s="1" customFormat="1" x14ac:dyDescent="0.25">
      <c r="A30" s="1" t="s">
        <v>87</v>
      </c>
      <c r="B30" s="1" t="s">
        <v>6</v>
      </c>
      <c r="C30" s="1">
        <v>964</v>
      </c>
      <c r="D30" s="1" t="s">
        <v>88</v>
      </c>
      <c r="E30" s="1">
        <f t="shared" si="2"/>
        <v>1846108</v>
      </c>
      <c r="F30" s="1">
        <v>124616</v>
      </c>
      <c r="G30" s="1">
        <v>132863</v>
      </c>
      <c r="H30" s="1">
        <v>98711</v>
      </c>
      <c r="I30" s="1">
        <v>494227</v>
      </c>
      <c r="J30" s="1">
        <v>105732</v>
      </c>
      <c r="K30" s="1">
        <v>115825</v>
      </c>
      <c r="L30" s="1">
        <v>219493</v>
      </c>
      <c r="M30" s="1">
        <v>123943</v>
      </c>
      <c r="N30" s="1">
        <v>111976</v>
      </c>
      <c r="O30" s="1">
        <v>87199</v>
      </c>
      <c r="P30" s="1">
        <v>230283</v>
      </c>
      <c r="Q30" s="1">
        <v>164770</v>
      </c>
      <c r="R30" s="1">
        <v>243913</v>
      </c>
      <c r="S30" s="1">
        <v>1846108</v>
      </c>
      <c r="T30" s="1">
        <v>345581</v>
      </c>
      <c r="U30" s="1">
        <v>282850</v>
      </c>
      <c r="V30" s="1">
        <v>290103</v>
      </c>
      <c r="W30" s="1">
        <v>664826</v>
      </c>
      <c r="X30" s="1">
        <v>275166</v>
      </c>
      <c r="Y30" s="1">
        <v>468812</v>
      </c>
      <c r="Z30" s="1">
        <v>1131722</v>
      </c>
      <c r="AA30" s="1">
        <v>138796</v>
      </c>
      <c r="AB30" s="1">
        <v>184031</v>
      </c>
      <c r="AC30" s="1">
        <v>1157607</v>
      </c>
      <c r="AD30" s="1">
        <v>169326</v>
      </c>
      <c r="AE30" s="1">
        <v>123657</v>
      </c>
      <c r="AF30" s="1">
        <v>121371</v>
      </c>
      <c r="AG30" s="1">
        <v>91559</v>
      </c>
      <c r="AH30" s="1">
        <v>71729</v>
      </c>
      <c r="AI30" s="1">
        <v>93349</v>
      </c>
      <c r="AJ30" s="1">
        <v>197439</v>
      </c>
      <c r="AK30" s="1">
        <v>153280</v>
      </c>
      <c r="AL30" s="1">
        <v>113467</v>
      </c>
      <c r="AM30" s="1">
        <v>114411</v>
      </c>
      <c r="AN30" s="1">
        <v>88525</v>
      </c>
      <c r="AO30" s="1">
        <v>125995</v>
      </c>
      <c r="AP30" s="1">
        <v>1158765</v>
      </c>
      <c r="AQ30" s="1">
        <v>551545</v>
      </c>
      <c r="AR30" s="1">
        <v>301476</v>
      </c>
      <c r="AS30" s="1">
        <v>546326</v>
      </c>
      <c r="AT30" s="1">
        <v>457923</v>
      </c>
      <c r="AU30" s="1">
        <v>356650</v>
      </c>
      <c r="AV30" s="1">
        <v>1024259</v>
      </c>
      <c r="AW30" s="1">
        <v>953759</v>
      </c>
      <c r="AX30" s="1">
        <v>299756</v>
      </c>
      <c r="AY30" s="1">
        <v>534069</v>
      </c>
      <c r="AZ30" s="1">
        <v>179841</v>
      </c>
      <c r="BA30" s="1">
        <v>523230</v>
      </c>
      <c r="BB30" s="1">
        <v>157612</v>
      </c>
      <c r="BC30" s="1">
        <v>160804</v>
      </c>
      <c r="BD30" s="1">
        <v>170473</v>
      </c>
      <c r="BE30" s="1">
        <v>248761</v>
      </c>
      <c r="BF30" s="1">
        <v>185275</v>
      </c>
      <c r="BG30" s="1">
        <v>182077</v>
      </c>
      <c r="BH30" s="1">
        <v>457117</v>
      </c>
      <c r="BI30" s="1">
        <v>363001</v>
      </c>
      <c r="BJ30" s="1">
        <v>467022</v>
      </c>
      <c r="BK30" s="1">
        <v>378444</v>
      </c>
      <c r="BL30" s="1">
        <v>302694</v>
      </c>
      <c r="BM30" s="1">
        <v>294919</v>
      </c>
    </row>
    <row r="31" spans="1:65" s="1" customFormat="1" x14ac:dyDescent="0.25">
      <c r="A31" s="1" t="s">
        <v>89</v>
      </c>
      <c r="B31" s="1" t="s">
        <v>6</v>
      </c>
      <c r="C31" s="1">
        <v>898</v>
      </c>
      <c r="D31" s="1" t="s">
        <v>90</v>
      </c>
      <c r="E31" s="1">
        <f t="shared" si="2"/>
        <v>457922</v>
      </c>
      <c r="F31" s="1">
        <v>63035</v>
      </c>
      <c r="G31" s="1">
        <v>69486</v>
      </c>
      <c r="H31" s="1">
        <v>44584</v>
      </c>
      <c r="I31" s="1">
        <v>147842</v>
      </c>
      <c r="J31" s="1">
        <v>49320</v>
      </c>
      <c r="K31" s="1">
        <v>54143</v>
      </c>
      <c r="L31" s="1">
        <v>77603</v>
      </c>
      <c r="M31" s="1">
        <v>59096</v>
      </c>
      <c r="N31" s="1">
        <v>59530</v>
      </c>
      <c r="O31" s="1">
        <v>54346</v>
      </c>
      <c r="P31" s="1">
        <v>137396</v>
      </c>
      <c r="Q31" s="1">
        <v>70760</v>
      </c>
      <c r="R31" s="1">
        <v>115342</v>
      </c>
      <c r="S31" s="1">
        <v>457922</v>
      </c>
      <c r="T31" s="1">
        <v>183089</v>
      </c>
      <c r="U31" s="1">
        <v>144993</v>
      </c>
      <c r="V31" s="1">
        <v>126637</v>
      </c>
      <c r="W31" s="1">
        <v>142169</v>
      </c>
      <c r="X31" s="1">
        <v>125424</v>
      </c>
      <c r="Y31" s="1">
        <v>163211</v>
      </c>
      <c r="Z31" s="1">
        <v>382820</v>
      </c>
      <c r="AA31" s="1">
        <v>47571</v>
      </c>
      <c r="AB31" s="1">
        <v>54815</v>
      </c>
      <c r="AC31" s="1">
        <v>253769</v>
      </c>
      <c r="AD31" s="1">
        <v>52576</v>
      </c>
      <c r="AE31" s="1">
        <v>45819</v>
      </c>
      <c r="AF31" s="1">
        <v>89182</v>
      </c>
      <c r="AG31" s="1">
        <v>44607</v>
      </c>
      <c r="AH31" s="1">
        <v>24738</v>
      </c>
      <c r="AI31" s="1">
        <v>39623</v>
      </c>
      <c r="AJ31" s="1">
        <v>67428</v>
      </c>
      <c r="AK31" s="1">
        <v>54400</v>
      </c>
      <c r="AL31" s="1">
        <v>69094</v>
      </c>
      <c r="AM31" s="1">
        <v>57570</v>
      </c>
      <c r="AN31" s="1">
        <v>56336</v>
      </c>
      <c r="AO31" s="1">
        <v>54778</v>
      </c>
      <c r="AP31" s="1">
        <v>156427</v>
      </c>
      <c r="AQ31" s="1">
        <v>167553</v>
      </c>
      <c r="AR31" s="1">
        <v>72385</v>
      </c>
      <c r="AS31" s="1">
        <v>226578</v>
      </c>
      <c r="AT31" s="1">
        <v>79259</v>
      </c>
      <c r="AU31" s="1">
        <v>87245</v>
      </c>
      <c r="AV31" s="1">
        <v>152151</v>
      </c>
      <c r="AW31" s="1">
        <v>142434</v>
      </c>
      <c r="AX31" s="1">
        <v>76364</v>
      </c>
      <c r="AY31" s="1">
        <v>137233</v>
      </c>
      <c r="AZ31" s="1">
        <v>49446</v>
      </c>
      <c r="BA31" s="1">
        <v>102550</v>
      </c>
      <c r="BB31" s="1">
        <v>54066</v>
      </c>
      <c r="BC31" s="1">
        <v>57271</v>
      </c>
      <c r="BD31" s="1">
        <v>65899</v>
      </c>
      <c r="BE31" s="1">
        <v>85435</v>
      </c>
      <c r="BF31" s="1">
        <v>66179</v>
      </c>
      <c r="BG31" s="1">
        <v>66721</v>
      </c>
      <c r="BH31" s="1">
        <v>143854</v>
      </c>
      <c r="BI31" s="1">
        <v>151436</v>
      </c>
      <c r="BJ31" s="1">
        <v>165198</v>
      </c>
      <c r="BK31" s="1">
        <v>98959</v>
      </c>
      <c r="BL31" s="1">
        <v>115364</v>
      </c>
      <c r="BM31" s="1">
        <v>94974</v>
      </c>
    </row>
    <row r="32" spans="1:65" s="1" customFormat="1" x14ac:dyDescent="0.25">
      <c r="A32" s="1" t="s">
        <v>91</v>
      </c>
      <c r="B32" s="1" t="s">
        <v>18</v>
      </c>
      <c r="C32" s="1">
        <v>852</v>
      </c>
      <c r="D32" s="1" t="s">
        <v>92</v>
      </c>
      <c r="E32" s="1">
        <f t="shared" si="2"/>
        <v>161567</v>
      </c>
      <c r="F32" s="1">
        <v>70228</v>
      </c>
      <c r="G32" s="1">
        <v>75858</v>
      </c>
      <c r="H32" s="1">
        <v>45382</v>
      </c>
      <c r="I32" s="1">
        <v>63465</v>
      </c>
      <c r="J32" s="1">
        <v>66829</v>
      </c>
      <c r="K32" s="1">
        <v>70775</v>
      </c>
      <c r="L32" s="1">
        <v>57180</v>
      </c>
      <c r="M32" s="1">
        <v>57589</v>
      </c>
      <c r="N32" s="1">
        <v>58578</v>
      </c>
      <c r="O32" s="1">
        <v>70448</v>
      </c>
      <c r="P32" s="1">
        <v>47448</v>
      </c>
      <c r="Q32" s="1">
        <v>99268</v>
      </c>
      <c r="R32" s="1">
        <v>130687</v>
      </c>
      <c r="S32" s="1">
        <v>64037</v>
      </c>
      <c r="T32" s="1">
        <v>73156</v>
      </c>
      <c r="U32" s="1">
        <v>57897</v>
      </c>
      <c r="V32" s="1">
        <v>152992</v>
      </c>
      <c r="W32" s="1">
        <v>109938</v>
      </c>
      <c r="X32" s="1">
        <v>131525</v>
      </c>
      <c r="Y32" s="1">
        <v>65984</v>
      </c>
      <c r="Z32" s="1">
        <v>66805</v>
      </c>
      <c r="AA32" s="1">
        <v>72628</v>
      </c>
      <c r="AB32" s="1">
        <v>73724</v>
      </c>
      <c r="AC32" s="1">
        <v>85198</v>
      </c>
      <c r="AD32" s="1">
        <v>85906</v>
      </c>
      <c r="AE32" s="1">
        <v>61959</v>
      </c>
      <c r="AF32" s="1">
        <v>45726</v>
      </c>
      <c r="AG32" s="1">
        <v>39651</v>
      </c>
      <c r="AH32" s="1">
        <v>58812</v>
      </c>
      <c r="AI32" s="1">
        <v>39495</v>
      </c>
      <c r="AJ32" s="1">
        <v>67171</v>
      </c>
      <c r="AK32" s="1">
        <v>57458</v>
      </c>
      <c r="AL32" s="1">
        <v>52876</v>
      </c>
      <c r="AM32" s="1">
        <v>28169</v>
      </c>
      <c r="AN32" s="1">
        <v>41513</v>
      </c>
      <c r="AO32" s="1">
        <v>63015</v>
      </c>
      <c r="AP32" s="1">
        <v>67935</v>
      </c>
      <c r="AQ32" s="1">
        <v>161567</v>
      </c>
      <c r="AR32" s="1">
        <v>71224</v>
      </c>
      <c r="AS32" s="1">
        <v>91584</v>
      </c>
      <c r="AT32" s="1">
        <v>94710</v>
      </c>
      <c r="AU32" s="1">
        <v>63772</v>
      </c>
      <c r="AV32" s="1">
        <v>81349</v>
      </c>
      <c r="AW32" s="1">
        <v>124307</v>
      </c>
      <c r="AX32" s="1">
        <v>62708</v>
      </c>
      <c r="AY32" s="1">
        <v>41214</v>
      </c>
      <c r="AZ32" s="1">
        <v>87097</v>
      </c>
      <c r="BA32" s="1">
        <v>27475</v>
      </c>
      <c r="BB32" s="1">
        <v>2500</v>
      </c>
      <c r="BC32" s="1">
        <v>2500</v>
      </c>
      <c r="BD32" s="1">
        <v>2500</v>
      </c>
      <c r="BE32" s="1">
        <v>2500</v>
      </c>
      <c r="BF32" s="1">
        <v>2500</v>
      </c>
      <c r="BG32" s="1">
        <v>2500</v>
      </c>
      <c r="BH32" s="1">
        <v>12480</v>
      </c>
      <c r="BI32" s="1">
        <v>2500</v>
      </c>
      <c r="BJ32" s="1">
        <v>2500</v>
      </c>
      <c r="BK32" s="1">
        <v>2500</v>
      </c>
      <c r="BL32" s="1">
        <v>2500</v>
      </c>
      <c r="BM32" s="1">
        <v>2500</v>
      </c>
    </row>
    <row r="33" spans="1:65" s="1" customFormat="1" x14ac:dyDescent="0.25">
      <c r="A33" s="1" t="s">
        <v>93</v>
      </c>
      <c r="B33" s="1" t="s">
        <v>110</v>
      </c>
      <c r="C33" s="1">
        <v>940</v>
      </c>
      <c r="D33" s="1" t="s">
        <v>94</v>
      </c>
      <c r="E33" s="1">
        <f t="shared" si="2"/>
        <v>216862</v>
      </c>
      <c r="F33" s="1">
        <v>67998</v>
      </c>
      <c r="G33" s="1">
        <v>51436</v>
      </c>
      <c r="H33" s="1">
        <v>83836</v>
      </c>
      <c r="I33" s="1">
        <v>55283</v>
      </c>
      <c r="J33" s="1">
        <v>216862</v>
      </c>
      <c r="K33" s="1">
        <v>55913</v>
      </c>
      <c r="L33" s="1">
        <v>93679</v>
      </c>
      <c r="M33" s="1">
        <v>52671</v>
      </c>
      <c r="N33" s="1">
        <v>21800</v>
      </c>
      <c r="O33" s="1">
        <v>32124</v>
      </c>
      <c r="P33" s="1">
        <v>64513</v>
      </c>
      <c r="Q33" s="1">
        <v>57399</v>
      </c>
      <c r="R33" s="1">
        <v>69179</v>
      </c>
      <c r="S33" s="1">
        <v>39478</v>
      </c>
      <c r="T33" s="1">
        <v>54327</v>
      </c>
      <c r="U33" s="1">
        <v>26258</v>
      </c>
      <c r="V33" s="1">
        <v>52038</v>
      </c>
      <c r="W33" s="1">
        <v>110601</v>
      </c>
      <c r="X33" s="1">
        <v>84714</v>
      </c>
      <c r="Y33" s="1">
        <v>45988</v>
      </c>
      <c r="Z33" s="1">
        <v>46139</v>
      </c>
      <c r="AA33" s="1">
        <v>33690</v>
      </c>
      <c r="AB33" s="1">
        <v>28871</v>
      </c>
      <c r="AC33" s="1">
        <v>76277</v>
      </c>
      <c r="AD33" s="1">
        <v>59391</v>
      </c>
      <c r="AE33" s="1">
        <v>64280</v>
      </c>
      <c r="AF33" s="1">
        <v>43256</v>
      </c>
      <c r="AG33" s="1">
        <v>22155</v>
      </c>
      <c r="AH33" s="1">
        <v>27159</v>
      </c>
      <c r="AI33" s="1">
        <v>31205</v>
      </c>
      <c r="AJ33" s="1">
        <v>39071</v>
      </c>
      <c r="AK33" s="1">
        <v>38638</v>
      </c>
      <c r="AL33" s="1">
        <v>30571</v>
      </c>
      <c r="AM33" s="1">
        <v>17574</v>
      </c>
      <c r="AN33" s="1">
        <v>24793</v>
      </c>
      <c r="AO33" s="1">
        <v>34628</v>
      </c>
      <c r="AP33" s="1">
        <v>53538</v>
      </c>
      <c r="AQ33" s="1">
        <v>77020</v>
      </c>
      <c r="AR33" s="1">
        <v>41294</v>
      </c>
      <c r="AS33" s="1">
        <v>28023</v>
      </c>
      <c r="AT33" s="1">
        <v>92311</v>
      </c>
      <c r="AU33" s="1">
        <v>47877</v>
      </c>
      <c r="AV33" s="1">
        <v>153172</v>
      </c>
      <c r="AW33" s="1">
        <v>69481</v>
      </c>
      <c r="AX33" s="1">
        <v>37125</v>
      </c>
      <c r="AY33" s="1">
        <v>179925</v>
      </c>
      <c r="AZ33" s="1">
        <v>65409</v>
      </c>
      <c r="BA33" s="1">
        <v>69077</v>
      </c>
      <c r="BB33" s="1">
        <v>21007</v>
      </c>
      <c r="BC33" s="1">
        <v>25987</v>
      </c>
      <c r="BD33" s="1">
        <v>2500</v>
      </c>
      <c r="BE33" s="1">
        <v>36554</v>
      </c>
      <c r="BF33" s="1">
        <v>19287</v>
      </c>
      <c r="BG33" s="1">
        <v>31356</v>
      </c>
      <c r="BH33" s="1">
        <v>24820</v>
      </c>
      <c r="BI33" s="1">
        <v>2500</v>
      </c>
      <c r="BJ33" s="1">
        <v>2500</v>
      </c>
      <c r="BK33" s="1">
        <v>2500</v>
      </c>
      <c r="BL33" s="1">
        <v>19125</v>
      </c>
      <c r="BM33" s="1">
        <v>47479</v>
      </c>
    </row>
    <row r="34" spans="1:65" s="1" customFormat="1" x14ac:dyDescent="0.25">
      <c r="A34" s="1" t="s">
        <v>95</v>
      </c>
      <c r="B34" s="1" t="s">
        <v>13</v>
      </c>
      <c r="C34" s="1">
        <v>778</v>
      </c>
      <c r="D34" s="1" t="s">
        <v>96</v>
      </c>
      <c r="E34" s="1">
        <f t="shared" si="2"/>
        <v>137227</v>
      </c>
      <c r="F34" s="1">
        <v>7637</v>
      </c>
      <c r="G34" s="1">
        <v>8887</v>
      </c>
      <c r="H34" s="1">
        <v>6914</v>
      </c>
      <c r="I34" s="1">
        <v>16624</v>
      </c>
      <c r="J34" s="1">
        <v>7845</v>
      </c>
      <c r="K34" s="1">
        <v>2500</v>
      </c>
      <c r="L34" s="1">
        <v>2500</v>
      </c>
      <c r="M34" s="1">
        <v>7703</v>
      </c>
      <c r="N34" s="1">
        <v>7668</v>
      </c>
      <c r="O34" s="1">
        <v>5495</v>
      </c>
      <c r="P34" s="1">
        <v>12012</v>
      </c>
      <c r="Q34" s="1">
        <v>7875</v>
      </c>
      <c r="R34" s="1">
        <v>27489</v>
      </c>
      <c r="S34" s="1">
        <v>129478</v>
      </c>
      <c r="T34" s="1">
        <v>39730</v>
      </c>
      <c r="U34" s="1">
        <v>27669</v>
      </c>
      <c r="V34" s="1">
        <v>37168</v>
      </c>
      <c r="W34" s="1">
        <v>27484</v>
      </c>
      <c r="X34" s="1">
        <v>24592</v>
      </c>
      <c r="Y34" s="1">
        <v>67493</v>
      </c>
      <c r="Z34" s="1">
        <v>137227</v>
      </c>
      <c r="AA34" s="1">
        <v>16340</v>
      </c>
      <c r="AB34" s="1">
        <v>24715</v>
      </c>
      <c r="AC34" s="1">
        <v>45993</v>
      </c>
      <c r="AD34" s="1">
        <v>2500</v>
      </c>
      <c r="AE34" s="1">
        <v>7384</v>
      </c>
      <c r="AF34" s="1">
        <v>7403</v>
      </c>
      <c r="AG34" s="1">
        <v>4791</v>
      </c>
      <c r="AH34" s="1">
        <v>2500</v>
      </c>
      <c r="AI34" s="1">
        <v>2500</v>
      </c>
      <c r="AJ34" s="1">
        <v>2500</v>
      </c>
      <c r="AK34" s="1">
        <v>4737</v>
      </c>
      <c r="AL34" s="1">
        <v>2500</v>
      </c>
      <c r="AM34" s="1">
        <v>6722</v>
      </c>
      <c r="AN34" s="1">
        <v>5451</v>
      </c>
      <c r="AO34" s="1">
        <v>6278</v>
      </c>
      <c r="AP34" s="1">
        <v>54674</v>
      </c>
      <c r="AQ34" s="1">
        <v>33875</v>
      </c>
      <c r="AR34" s="1">
        <v>30132</v>
      </c>
      <c r="AS34" s="1">
        <v>33192</v>
      </c>
      <c r="AT34" s="1">
        <v>23936</v>
      </c>
      <c r="AU34" s="1">
        <v>25823</v>
      </c>
      <c r="AV34" s="1">
        <v>62785</v>
      </c>
      <c r="AW34" s="1">
        <v>62855</v>
      </c>
      <c r="AX34" s="1">
        <v>31228</v>
      </c>
      <c r="AY34" s="1">
        <v>24589</v>
      </c>
      <c r="AZ34" s="1">
        <v>18300</v>
      </c>
      <c r="BA34" s="1">
        <v>17139</v>
      </c>
      <c r="BB34" s="1">
        <v>2500</v>
      </c>
      <c r="BC34" s="1">
        <v>5794</v>
      </c>
      <c r="BD34" s="1">
        <v>6406</v>
      </c>
      <c r="BE34" s="1">
        <v>9346</v>
      </c>
      <c r="BF34" s="1">
        <v>6828</v>
      </c>
      <c r="BG34" s="1">
        <v>2500</v>
      </c>
      <c r="BH34" s="1">
        <v>24628</v>
      </c>
      <c r="BI34" s="1">
        <v>27179</v>
      </c>
      <c r="BJ34" s="1">
        <v>25378</v>
      </c>
      <c r="BK34" s="1">
        <v>28112</v>
      </c>
      <c r="BL34" s="1">
        <v>17136</v>
      </c>
      <c r="BM34" s="1">
        <v>17621</v>
      </c>
    </row>
    <row r="35" spans="1:65" s="1" customFormat="1" x14ac:dyDescent="0.25">
      <c r="A35" s="1" t="s">
        <v>97</v>
      </c>
      <c r="B35" s="1" t="s">
        <v>13</v>
      </c>
      <c r="C35" s="1">
        <v>779</v>
      </c>
      <c r="D35" s="1" t="s">
        <v>98</v>
      </c>
      <c r="E35" s="1">
        <f t="shared" si="2"/>
        <v>184934</v>
      </c>
      <c r="F35" s="1">
        <v>2500</v>
      </c>
      <c r="G35" s="1">
        <v>2500</v>
      </c>
      <c r="H35" s="1">
        <v>2500</v>
      </c>
      <c r="I35" s="1">
        <v>2500</v>
      </c>
      <c r="J35" s="1">
        <v>2500</v>
      </c>
      <c r="K35" s="1">
        <v>2500</v>
      </c>
      <c r="L35" s="1">
        <v>2755</v>
      </c>
      <c r="M35" s="1">
        <v>2500</v>
      </c>
      <c r="N35" s="1">
        <v>2500</v>
      </c>
      <c r="O35" s="1">
        <v>2500</v>
      </c>
      <c r="P35" s="1">
        <v>2500</v>
      </c>
      <c r="Q35" s="1">
        <v>2500</v>
      </c>
      <c r="R35" s="1">
        <v>7280</v>
      </c>
      <c r="S35" s="1">
        <v>2500</v>
      </c>
      <c r="T35" s="1">
        <v>41597</v>
      </c>
      <c r="U35" s="1">
        <v>27988</v>
      </c>
      <c r="V35" s="1">
        <v>9543</v>
      </c>
      <c r="W35" s="1">
        <v>16436</v>
      </c>
      <c r="X35" s="1">
        <v>25198</v>
      </c>
      <c r="Y35" s="1">
        <v>157218</v>
      </c>
      <c r="Z35" s="1">
        <v>184934</v>
      </c>
      <c r="AA35" s="1">
        <v>2500</v>
      </c>
      <c r="AB35" s="1">
        <v>11583</v>
      </c>
      <c r="AC35" s="1">
        <v>29115</v>
      </c>
      <c r="AD35" s="1">
        <v>2500</v>
      </c>
      <c r="AE35" s="1">
        <v>2500</v>
      </c>
      <c r="AF35" s="1">
        <v>2500</v>
      </c>
      <c r="AG35" s="1">
        <v>2500</v>
      </c>
      <c r="AH35" s="1">
        <v>2500</v>
      </c>
      <c r="AI35" s="1">
        <v>2500</v>
      </c>
      <c r="AJ35" s="1">
        <v>2500</v>
      </c>
      <c r="AK35" s="1">
        <v>2500</v>
      </c>
      <c r="AL35" s="1">
        <v>2500</v>
      </c>
      <c r="AM35" s="1">
        <v>2500</v>
      </c>
      <c r="AN35" s="1">
        <v>2500</v>
      </c>
      <c r="AO35" s="1">
        <v>2500</v>
      </c>
      <c r="AP35" s="1">
        <v>2500</v>
      </c>
      <c r="AQ35" s="1">
        <v>2500</v>
      </c>
      <c r="AR35" s="1">
        <v>2500</v>
      </c>
      <c r="AS35" s="1">
        <v>2500</v>
      </c>
      <c r="AT35" s="1">
        <v>2500</v>
      </c>
      <c r="AU35" s="1">
        <v>2500</v>
      </c>
      <c r="AV35" s="1">
        <v>2500</v>
      </c>
      <c r="AW35" s="1">
        <v>2500</v>
      </c>
      <c r="AX35" s="1">
        <v>2500</v>
      </c>
      <c r="AY35" s="1">
        <v>2500</v>
      </c>
      <c r="AZ35" s="1">
        <v>2500</v>
      </c>
      <c r="BA35" s="1">
        <v>2500</v>
      </c>
      <c r="BB35" s="1">
        <v>2500</v>
      </c>
      <c r="BC35" s="1">
        <v>2500</v>
      </c>
      <c r="BD35" s="1">
        <v>2500</v>
      </c>
      <c r="BE35" s="1">
        <v>2500</v>
      </c>
      <c r="BF35" s="1">
        <v>2500</v>
      </c>
      <c r="BG35" s="1">
        <v>2500</v>
      </c>
      <c r="BH35" s="1">
        <v>2500</v>
      </c>
      <c r="BI35" s="1">
        <v>2500</v>
      </c>
      <c r="BJ35" s="1">
        <v>2500</v>
      </c>
      <c r="BK35" s="1">
        <v>2500</v>
      </c>
      <c r="BL35" s="1">
        <v>2500</v>
      </c>
      <c r="BM35" s="1">
        <v>2500</v>
      </c>
    </row>
    <row r="36" spans="1:65" s="1" customFormat="1" x14ac:dyDescent="0.25">
      <c r="A36" s="1" t="s">
        <v>99</v>
      </c>
      <c r="B36" s="1" t="s">
        <v>13</v>
      </c>
      <c r="C36" s="1">
        <v>763</v>
      </c>
      <c r="D36" s="1" t="s">
        <v>45</v>
      </c>
      <c r="E36" s="1">
        <f t="shared" si="2"/>
        <v>685365</v>
      </c>
      <c r="F36" s="1">
        <v>3419</v>
      </c>
      <c r="G36" s="1">
        <v>2880</v>
      </c>
      <c r="H36" s="1">
        <v>21971</v>
      </c>
      <c r="I36" s="1">
        <v>15716</v>
      </c>
      <c r="J36" s="1">
        <v>5568</v>
      </c>
      <c r="K36" s="1">
        <v>2500</v>
      </c>
      <c r="L36" s="1">
        <v>22827</v>
      </c>
      <c r="M36" s="1">
        <v>16999</v>
      </c>
      <c r="N36" s="1">
        <v>2500</v>
      </c>
      <c r="O36" s="1">
        <v>6698</v>
      </c>
      <c r="P36" s="1">
        <v>9531</v>
      </c>
      <c r="Q36" s="1">
        <v>11196</v>
      </c>
      <c r="R36" s="1">
        <v>22307</v>
      </c>
      <c r="S36" s="1">
        <v>19608</v>
      </c>
      <c r="T36" s="1">
        <v>194836</v>
      </c>
      <c r="U36" s="1">
        <v>115766</v>
      </c>
      <c r="V36" s="1">
        <v>29471</v>
      </c>
      <c r="W36" s="1">
        <v>39008</v>
      </c>
      <c r="X36" s="1">
        <v>132972</v>
      </c>
      <c r="Y36" s="1">
        <v>520771</v>
      </c>
      <c r="Z36" s="1">
        <v>685365</v>
      </c>
      <c r="AA36" s="1">
        <v>39981</v>
      </c>
      <c r="AB36" s="1">
        <v>56509</v>
      </c>
      <c r="AC36" s="1">
        <v>153201</v>
      </c>
      <c r="AD36" s="1">
        <v>2500</v>
      </c>
      <c r="AE36" s="1">
        <v>2500</v>
      </c>
      <c r="AF36" s="1">
        <v>25903</v>
      </c>
      <c r="AG36" s="1">
        <v>2500</v>
      </c>
      <c r="AH36" s="1">
        <v>2500</v>
      </c>
      <c r="AI36" s="1">
        <v>2500</v>
      </c>
      <c r="AJ36" s="1">
        <v>2500</v>
      </c>
      <c r="AK36" s="1">
        <v>2500</v>
      </c>
      <c r="AL36" s="1">
        <v>2500</v>
      </c>
      <c r="AM36" s="1">
        <v>2500</v>
      </c>
      <c r="AN36" s="1">
        <v>2500</v>
      </c>
      <c r="AO36" s="1">
        <v>2500</v>
      </c>
      <c r="AP36" s="1">
        <v>2797</v>
      </c>
      <c r="AQ36" s="1">
        <v>2654</v>
      </c>
      <c r="AR36" s="1">
        <v>3615</v>
      </c>
      <c r="AS36" s="1">
        <v>3340</v>
      </c>
      <c r="AT36" s="1">
        <v>3528</v>
      </c>
      <c r="AU36" s="1">
        <v>8482</v>
      </c>
      <c r="AV36" s="1">
        <v>2500</v>
      </c>
      <c r="AW36" s="1">
        <v>2528</v>
      </c>
      <c r="AX36" s="1">
        <v>2500</v>
      </c>
      <c r="AY36" s="1">
        <v>2500</v>
      </c>
      <c r="AZ36" s="1">
        <v>6621</v>
      </c>
      <c r="BA36" s="1">
        <v>2500</v>
      </c>
      <c r="BB36" s="1">
        <v>2500</v>
      </c>
      <c r="BC36" s="1">
        <v>2500</v>
      </c>
      <c r="BD36" s="1">
        <v>2500</v>
      </c>
      <c r="BE36" s="1">
        <v>2500</v>
      </c>
      <c r="BF36" s="1">
        <v>2500</v>
      </c>
      <c r="BG36" s="1">
        <v>2500</v>
      </c>
      <c r="BH36" s="1">
        <v>2500</v>
      </c>
      <c r="BI36" s="1">
        <v>2500</v>
      </c>
      <c r="BJ36" s="1">
        <v>2631</v>
      </c>
      <c r="BK36" s="1">
        <v>2500</v>
      </c>
      <c r="BL36" s="1">
        <v>2500</v>
      </c>
      <c r="BM36" s="1">
        <v>2500</v>
      </c>
    </row>
    <row r="37" spans="1:65" s="1" customFormat="1" x14ac:dyDescent="0.25">
      <c r="A37" s="1" t="s">
        <v>100</v>
      </c>
      <c r="B37" s="1" t="s">
        <v>11</v>
      </c>
      <c r="C37" s="1">
        <v>647</v>
      </c>
      <c r="D37" s="1" t="s">
        <v>101</v>
      </c>
      <c r="E37" s="1">
        <f t="shared" si="2"/>
        <v>498881</v>
      </c>
      <c r="F37" s="1">
        <v>2500</v>
      </c>
      <c r="G37" s="1">
        <v>2500</v>
      </c>
      <c r="H37" s="1">
        <v>12213</v>
      </c>
      <c r="I37" s="1">
        <v>5303</v>
      </c>
      <c r="J37" s="1">
        <v>2500</v>
      </c>
      <c r="K37" s="1">
        <v>2500</v>
      </c>
      <c r="L37" s="1">
        <v>43540</v>
      </c>
      <c r="M37" s="1">
        <v>7510</v>
      </c>
      <c r="N37" s="1">
        <v>2500</v>
      </c>
      <c r="O37" s="1">
        <v>2500</v>
      </c>
      <c r="P37" s="1">
        <v>4421</v>
      </c>
      <c r="Q37" s="1">
        <v>4900</v>
      </c>
      <c r="R37" s="1">
        <v>13215</v>
      </c>
      <c r="S37" s="1">
        <v>7811</v>
      </c>
      <c r="T37" s="1">
        <v>179971</v>
      </c>
      <c r="U37" s="1">
        <v>159168</v>
      </c>
      <c r="V37" s="1">
        <v>14938</v>
      </c>
      <c r="W37" s="1">
        <v>14512</v>
      </c>
      <c r="X37" s="1">
        <v>498881</v>
      </c>
      <c r="Y37" s="1">
        <v>180446</v>
      </c>
      <c r="Z37" s="1">
        <v>340221</v>
      </c>
      <c r="AA37" s="1">
        <v>8265</v>
      </c>
      <c r="AB37" s="1">
        <v>14156</v>
      </c>
      <c r="AC37" s="1">
        <v>44489</v>
      </c>
      <c r="AD37" s="1">
        <v>2500</v>
      </c>
      <c r="AE37" s="1">
        <v>2500</v>
      </c>
      <c r="AF37" s="1">
        <v>19052</v>
      </c>
      <c r="AG37" s="1">
        <v>2500</v>
      </c>
      <c r="AH37" s="1">
        <v>2500</v>
      </c>
      <c r="AI37" s="1">
        <v>2500</v>
      </c>
      <c r="AJ37" s="1">
        <v>2500</v>
      </c>
      <c r="AK37" s="1">
        <v>2500</v>
      </c>
      <c r="AL37" s="1">
        <v>2500</v>
      </c>
      <c r="AM37" s="1">
        <v>2500</v>
      </c>
      <c r="AN37" s="1">
        <v>2500</v>
      </c>
      <c r="AO37" s="1">
        <v>2500</v>
      </c>
      <c r="AP37" s="1">
        <v>2500</v>
      </c>
      <c r="AQ37" s="1">
        <v>2500</v>
      </c>
      <c r="AR37" s="1">
        <v>2752</v>
      </c>
      <c r="AS37" s="1">
        <v>2500</v>
      </c>
      <c r="AT37" s="1">
        <v>2500</v>
      </c>
      <c r="AU37" s="1">
        <v>3217</v>
      </c>
      <c r="AV37" s="1">
        <v>2500</v>
      </c>
      <c r="AW37" s="1">
        <v>2500</v>
      </c>
      <c r="AX37" s="1">
        <v>2500</v>
      </c>
      <c r="AY37" s="1">
        <v>2500</v>
      </c>
      <c r="AZ37" s="1">
        <v>2500</v>
      </c>
      <c r="BA37" s="1">
        <v>2500</v>
      </c>
      <c r="BB37" s="1">
        <v>2500</v>
      </c>
      <c r="BC37" s="1">
        <v>2500</v>
      </c>
      <c r="BD37" s="1">
        <v>2500</v>
      </c>
      <c r="BE37" s="1">
        <v>2500</v>
      </c>
      <c r="BF37" s="1">
        <v>2500</v>
      </c>
      <c r="BG37" s="1">
        <v>2500</v>
      </c>
      <c r="BH37" s="1">
        <v>2500</v>
      </c>
      <c r="BI37" s="1">
        <v>2500</v>
      </c>
      <c r="BJ37" s="1">
        <v>2500</v>
      </c>
      <c r="BK37" s="1">
        <v>2500</v>
      </c>
      <c r="BL37" s="1">
        <v>2500</v>
      </c>
      <c r="BM37" s="1">
        <v>4408</v>
      </c>
    </row>
    <row r="38" spans="1:65" s="1" customFormat="1" x14ac:dyDescent="0.25">
      <c r="A38" s="1" t="s">
        <v>102</v>
      </c>
      <c r="B38" s="1" t="s">
        <v>16</v>
      </c>
      <c r="C38" s="1">
        <v>851</v>
      </c>
      <c r="D38" s="1" t="s">
        <v>103</v>
      </c>
      <c r="E38" s="1">
        <f t="shared" si="2"/>
        <v>250244</v>
      </c>
      <c r="F38" s="1">
        <v>20534</v>
      </c>
      <c r="G38" s="1">
        <v>16894</v>
      </c>
      <c r="H38" s="1">
        <v>11919</v>
      </c>
      <c r="I38" s="1">
        <v>118492</v>
      </c>
      <c r="J38" s="1">
        <v>15150</v>
      </c>
      <c r="K38" s="1">
        <v>14390</v>
      </c>
      <c r="L38" s="1">
        <v>82703</v>
      </c>
      <c r="M38" s="1">
        <v>26498</v>
      </c>
      <c r="N38" s="1">
        <v>12224</v>
      </c>
      <c r="O38" s="1">
        <v>13600</v>
      </c>
      <c r="P38" s="1">
        <v>12277</v>
      </c>
      <c r="Q38" s="1">
        <v>22203</v>
      </c>
      <c r="R38" s="1">
        <v>48341</v>
      </c>
      <c r="S38" s="1">
        <v>209032</v>
      </c>
      <c r="T38" s="1">
        <v>60798</v>
      </c>
      <c r="U38" s="1">
        <v>46414</v>
      </c>
      <c r="V38" s="1">
        <v>45711</v>
      </c>
      <c r="W38" s="1">
        <v>207504</v>
      </c>
      <c r="X38" s="1">
        <v>46799</v>
      </c>
      <c r="Y38" s="1">
        <v>110414</v>
      </c>
      <c r="Z38" s="1">
        <v>204303</v>
      </c>
      <c r="AA38" s="1">
        <v>21128</v>
      </c>
      <c r="AB38" s="1">
        <v>35294</v>
      </c>
      <c r="AC38" s="1">
        <v>250244</v>
      </c>
      <c r="AD38" s="1">
        <v>2500</v>
      </c>
      <c r="AE38" s="1">
        <v>8306</v>
      </c>
      <c r="AF38" s="1">
        <v>2500</v>
      </c>
      <c r="AG38" s="1">
        <v>2500</v>
      </c>
      <c r="AH38" s="1">
        <v>2500</v>
      </c>
      <c r="AI38" s="1">
        <v>2500</v>
      </c>
      <c r="AJ38" s="1">
        <v>10130</v>
      </c>
      <c r="AK38" s="1">
        <v>7853</v>
      </c>
      <c r="AL38" s="1">
        <v>2500</v>
      </c>
      <c r="AM38" s="1">
        <v>12912</v>
      </c>
      <c r="AN38" s="1">
        <v>2500</v>
      </c>
      <c r="AO38" s="1">
        <v>7525</v>
      </c>
      <c r="AP38" s="1">
        <v>58930</v>
      </c>
      <c r="AQ38" s="1">
        <v>19515</v>
      </c>
      <c r="AR38" s="1">
        <v>33401</v>
      </c>
      <c r="AS38" s="1">
        <v>18430</v>
      </c>
      <c r="AT38" s="1">
        <v>43349</v>
      </c>
      <c r="AU38" s="1">
        <v>58117</v>
      </c>
      <c r="AV38" s="1">
        <v>45925</v>
      </c>
      <c r="AW38" s="1">
        <v>28095</v>
      </c>
      <c r="AX38" s="1">
        <v>38665</v>
      </c>
      <c r="AY38" s="1">
        <v>38177</v>
      </c>
      <c r="AZ38" s="1">
        <v>37373</v>
      </c>
      <c r="BA38" s="1">
        <v>18182</v>
      </c>
      <c r="BB38" s="1">
        <v>2500</v>
      </c>
      <c r="BC38" s="1">
        <v>2500</v>
      </c>
      <c r="BD38" s="1">
        <v>2500</v>
      </c>
      <c r="BE38" s="1">
        <v>2500</v>
      </c>
      <c r="BF38" s="1">
        <v>2500</v>
      </c>
      <c r="BG38" s="1">
        <v>2500</v>
      </c>
      <c r="BH38" s="1">
        <v>7277</v>
      </c>
      <c r="BI38" s="1">
        <v>13405</v>
      </c>
      <c r="BJ38" s="1">
        <v>2500</v>
      </c>
      <c r="BK38" s="1">
        <v>2500</v>
      </c>
      <c r="BL38" s="1">
        <v>10492</v>
      </c>
      <c r="BM38" s="1">
        <v>2500</v>
      </c>
    </row>
    <row r="39" spans="1:65" s="1" customFormat="1" x14ac:dyDescent="0.25">
      <c r="A39" s="1" t="s">
        <v>104</v>
      </c>
      <c r="B39" s="1" t="s">
        <v>6</v>
      </c>
      <c r="C39" s="1">
        <v>944</v>
      </c>
      <c r="D39" s="1" t="s">
        <v>105</v>
      </c>
      <c r="E39" s="1">
        <f t="shared" si="2"/>
        <v>5900798</v>
      </c>
      <c r="F39" s="1">
        <v>176114</v>
      </c>
      <c r="G39" s="1">
        <v>176895</v>
      </c>
      <c r="H39" s="1">
        <v>2500</v>
      </c>
      <c r="I39" s="1">
        <v>3843936</v>
      </c>
      <c r="J39" s="1">
        <v>2500</v>
      </c>
      <c r="K39" s="1">
        <v>2500</v>
      </c>
      <c r="L39" s="1">
        <v>908792</v>
      </c>
      <c r="M39" s="1">
        <v>184266</v>
      </c>
      <c r="N39" s="1">
        <v>2500</v>
      </c>
      <c r="O39" s="1">
        <v>137682</v>
      </c>
      <c r="P39" s="1">
        <v>2500</v>
      </c>
      <c r="Q39" s="1">
        <v>191979</v>
      </c>
      <c r="R39" s="1">
        <v>719607</v>
      </c>
      <c r="S39" s="1">
        <v>5900798</v>
      </c>
      <c r="T39" s="1">
        <v>416016</v>
      </c>
      <c r="U39" s="1">
        <v>353330</v>
      </c>
      <c r="V39" s="1">
        <v>699667</v>
      </c>
      <c r="W39" s="1">
        <v>3541313</v>
      </c>
      <c r="X39" s="1">
        <v>343291</v>
      </c>
      <c r="Y39" s="1">
        <v>2877142</v>
      </c>
      <c r="Z39" s="1">
        <v>5743054</v>
      </c>
      <c r="AA39" s="1">
        <v>2500</v>
      </c>
      <c r="AB39" s="1">
        <v>187354</v>
      </c>
      <c r="AC39" s="1">
        <v>5409671</v>
      </c>
      <c r="AD39" s="1">
        <v>2500</v>
      </c>
      <c r="AE39" s="1">
        <v>2500</v>
      </c>
      <c r="AF39" s="1">
        <v>2500</v>
      </c>
      <c r="AG39" s="1">
        <v>2500</v>
      </c>
      <c r="AH39" s="1">
        <v>2500</v>
      </c>
      <c r="AI39" s="1">
        <v>2500</v>
      </c>
      <c r="AJ39" s="1">
        <v>2500</v>
      </c>
      <c r="AK39" s="1">
        <v>2500</v>
      </c>
      <c r="AL39" s="1">
        <v>2500</v>
      </c>
      <c r="AM39" s="1">
        <v>2500</v>
      </c>
      <c r="AN39" s="1">
        <v>2500</v>
      </c>
      <c r="AO39" s="1">
        <v>2500</v>
      </c>
      <c r="AP39" s="1">
        <v>1417597</v>
      </c>
      <c r="AQ39" s="1">
        <v>157651</v>
      </c>
      <c r="AR39" s="1">
        <v>244683</v>
      </c>
      <c r="AS39" s="1">
        <v>157753</v>
      </c>
      <c r="AT39" s="1">
        <v>253956</v>
      </c>
      <c r="AU39" s="1">
        <v>661784</v>
      </c>
      <c r="AV39" s="1">
        <v>400089</v>
      </c>
      <c r="AW39" s="1">
        <v>398828</v>
      </c>
      <c r="AX39" s="1">
        <v>441735</v>
      </c>
      <c r="AY39" s="1">
        <v>210508</v>
      </c>
      <c r="AZ39" s="1">
        <v>257919</v>
      </c>
      <c r="BA39" s="1">
        <v>2500</v>
      </c>
      <c r="BB39" s="1">
        <v>2500</v>
      </c>
      <c r="BC39" s="1">
        <v>2500</v>
      </c>
      <c r="BD39" s="1">
        <v>2500</v>
      </c>
      <c r="BE39" s="1">
        <v>2500</v>
      </c>
      <c r="BF39" s="1">
        <v>2500</v>
      </c>
      <c r="BG39" s="1">
        <v>2500</v>
      </c>
      <c r="BH39" s="1">
        <v>2500</v>
      </c>
      <c r="BI39" s="1">
        <v>2500</v>
      </c>
      <c r="BJ39" s="1">
        <v>2500</v>
      </c>
      <c r="BK39" s="1">
        <v>2500</v>
      </c>
      <c r="BL39" s="1">
        <v>2500</v>
      </c>
      <c r="BM39" s="1">
        <v>2500</v>
      </c>
    </row>
    <row r="40" spans="1:65" s="1" customFormat="1" x14ac:dyDescent="0.25">
      <c r="A40" s="1" t="s">
        <v>106</v>
      </c>
      <c r="B40" s="1" t="s">
        <v>17</v>
      </c>
      <c r="C40" s="1">
        <v>877</v>
      </c>
      <c r="D40" s="1" t="s">
        <v>45</v>
      </c>
      <c r="E40" s="1">
        <f t="shared" si="2"/>
        <v>502911</v>
      </c>
      <c r="F40" s="1">
        <v>2500</v>
      </c>
      <c r="G40" s="1">
        <v>2500</v>
      </c>
      <c r="H40" s="1">
        <v>2500</v>
      </c>
      <c r="I40" s="1">
        <v>2500</v>
      </c>
      <c r="J40" s="1">
        <v>4362</v>
      </c>
      <c r="K40" s="1">
        <v>5681</v>
      </c>
      <c r="L40" s="1">
        <v>5036</v>
      </c>
      <c r="M40" s="1">
        <v>8123</v>
      </c>
      <c r="N40" s="1">
        <v>56009</v>
      </c>
      <c r="O40" s="1">
        <v>2500</v>
      </c>
      <c r="P40" s="1">
        <v>2500</v>
      </c>
      <c r="Q40" s="1">
        <v>5016</v>
      </c>
      <c r="R40" s="1">
        <v>2500</v>
      </c>
      <c r="S40" s="1">
        <v>7786</v>
      </c>
      <c r="T40" s="1">
        <v>2500</v>
      </c>
      <c r="U40" s="1">
        <v>2500</v>
      </c>
      <c r="V40" s="1">
        <v>2500</v>
      </c>
      <c r="W40" s="1">
        <v>15197</v>
      </c>
      <c r="X40" s="1">
        <v>2500</v>
      </c>
      <c r="Y40" s="1">
        <v>2500</v>
      </c>
      <c r="Z40" s="1">
        <v>13470</v>
      </c>
      <c r="AA40" s="1">
        <v>2500</v>
      </c>
      <c r="AB40" s="1">
        <v>2500</v>
      </c>
      <c r="AC40" s="1">
        <v>24620</v>
      </c>
      <c r="AD40" s="1">
        <v>64838</v>
      </c>
      <c r="AE40" s="1">
        <v>74660</v>
      </c>
      <c r="AF40" s="1">
        <v>5267</v>
      </c>
      <c r="AG40" s="1">
        <v>38838</v>
      </c>
      <c r="AH40" s="1">
        <v>67021</v>
      </c>
      <c r="AI40" s="1">
        <v>48208</v>
      </c>
      <c r="AJ40" s="1">
        <v>133363</v>
      </c>
      <c r="AK40" s="1">
        <v>75644</v>
      </c>
      <c r="AL40" s="1">
        <v>65846</v>
      </c>
      <c r="AM40" s="1">
        <v>115439</v>
      </c>
      <c r="AN40" s="1">
        <v>44834</v>
      </c>
      <c r="AO40" s="1">
        <v>59317</v>
      </c>
      <c r="AP40" s="1">
        <v>502911</v>
      </c>
      <c r="AQ40" s="1">
        <v>210557</v>
      </c>
      <c r="AR40" s="1">
        <v>118787</v>
      </c>
      <c r="AS40" s="1">
        <v>155321</v>
      </c>
      <c r="AT40" s="1">
        <v>285811</v>
      </c>
      <c r="AU40" s="1">
        <v>246525</v>
      </c>
      <c r="AV40" s="1">
        <v>331696</v>
      </c>
      <c r="AW40" s="1">
        <v>315122</v>
      </c>
      <c r="AX40" s="1">
        <v>143502</v>
      </c>
      <c r="AY40" s="1">
        <v>138960</v>
      </c>
      <c r="AZ40" s="1">
        <v>160814</v>
      </c>
      <c r="BA40" s="1">
        <v>103356</v>
      </c>
      <c r="BB40" s="1">
        <v>4302</v>
      </c>
      <c r="BC40" s="1">
        <v>2500</v>
      </c>
      <c r="BD40" s="1">
        <v>2500</v>
      </c>
      <c r="BE40" s="1">
        <v>2500</v>
      </c>
      <c r="BF40" s="1">
        <v>2500</v>
      </c>
      <c r="BG40" s="1">
        <v>2500</v>
      </c>
      <c r="BH40" s="1">
        <v>10391</v>
      </c>
      <c r="BI40" s="1">
        <v>2500</v>
      </c>
      <c r="BJ40" s="1">
        <v>2500</v>
      </c>
      <c r="BK40" s="1">
        <v>2500</v>
      </c>
      <c r="BL40" s="1">
        <v>2500</v>
      </c>
      <c r="BM40" s="1">
        <v>2500</v>
      </c>
    </row>
    <row r="41" spans="1:65" s="1" customFormat="1" x14ac:dyDescent="0.25"/>
    <row r="42" spans="1:65" s="1" customFormat="1" x14ac:dyDescent="0.25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defaultColWidth="9.140625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3CE31670AB3C5F43A7B747063FBA7A2C" ma:contentTypeVersion="13" ma:contentTypeDescription="Crear nuevo documento." ma:contentTypeScope="" ma:versionID="f2e713d1873696895cc35a313892161d">
  <xsd:schema xmlns:xsd="http://www.w3.org/2001/XMLSchema" xmlns:xs="http://www.w3.org/2001/XMLSchema" xmlns:p="http://schemas.microsoft.com/office/2006/metadata/properties" xmlns:ns2="b7959374-214e-4c75-a284-702546a78269" xmlns:ns3="37e87dae-1fe7-4d8c-a797-6c9d945e1104" targetNamespace="http://schemas.microsoft.com/office/2006/metadata/properties" ma:root="true" ma:fieldsID="33cdd8cf94c9c31b772e29e22f4947fc" ns2:_="" ns3:_="">
    <xsd:import namespace="b7959374-214e-4c75-a284-702546a78269"/>
    <xsd:import namespace="37e87dae-1fe7-4d8c-a797-6c9d945e110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959374-214e-4c75-a284-702546a782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e87dae-1fe7-4d8c-a797-6c9d945e110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DDBE866-C38E-4B50-9940-2892E1B969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4344087-3285-4A0A-869E-0F7B3B0BFD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7959374-214e-4c75-a284-702546a78269"/>
    <ds:schemaRef ds:uri="37e87dae-1fe7-4d8c-a797-6c9d945e110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5F6FC69-CC87-49FA-81AE-9501C5B86626}">
  <ds:schemaRefs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purl.org/dc/terms/"/>
    <ds:schemaRef ds:uri="37e87dae-1fe7-4d8c-a797-6c9d945e1104"/>
    <ds:schemaRef ds:uri="b7959374-214e-4c75-a284-702546a78269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via Gianoglio</dc:creator>
  <cp:keywords/>
  <dc:description/>
  <cp:lastModifiedBy>JECABANAG</cp:lastModifiedBy>
  <cp:revision/>
  <dcterms:created xsi:type="dcterms:W3CDTF">2021-03-25T16:04:51Z</dcterms:created>
  <dcterms:modified xsi:type="dcterms:W3CDTF">2021-09-07T15:38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CE31670AB3C5F43A7B747063FBA7A2C</vt:lpwstr>
  </property>
</Properties>
</file>